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arlsberggroup.sharepoint.com/sites/RPHHopInnovation/Shared Documents/reports/Apollo_genome/final revision/for_submission/"/>
    </mc:Choice>
  </mc:AlternateContent>
  <xr:revisionPtr revIDLastSave="1" documentId="8_{ED3B08B5-1318-4ADB-8E37-75B0D737B051}" xr6:coauthVersionLast="47" xr6:coauthVersionMax="47" xr10:uidLastSave="{7D02421E-BE1A-41A4-9339-DD4A5D51F57F}"/>
  <bookViews>
    <workbookView xWindow="-120" yWindow="-120" windowWidth="51840" windowHeight="21120" xr2:uid="{CCED4BAA-7897-43AA-A128-33C297C82F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0" i="1" l="1"/>
  <c r="H250" i="1"/>
  <c r="G250" i="1"/>
  <c r="F250" i="1"/>
  <c r="E250" i="1"/>
  <c r="D250" i="1"/>
  <c r="C250" i="1"/>
  <c r="B250" i="1"/>
  <c r="I249" i="1"/>
  <c r="H249" i="1"/>
  <c r="G249" i="1"/>
  <c r="F249" i="1"/>
  <c r="E249" i="1"/>
  <c r="D249" i="1"/>
  <c r="C249" i="1"/>
  <c r="B249" i="1"/>
  <c r="I248" i="1"/>
  <c r="H248" i="1"/>
  <c r="G248" i="1"/>
  <c r="F248" i="1"/>
  <c r="E248" i="1"/>
  <c r="D248" i="1"/>
  <c r="C248" i="1"/>
  <c r="B248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249" i="1" s="1"/>
  <c r="J8" i="1"/>
  <c r="J7" i="1"/>
  <c r="J6" i="1"/>
  <c r="J5" i="1"/>
  <c r="J4" i="1"/>
  <c r="J250" i="1" s="1"/>
  <c r="J248" i="1" l="1"/>
</calcChain>
</file>

<file path=xl/sharedStrings.xml><?xml version="1.0" encoding="utf-8"?>
<sst xmlns="http://schemas.openxmlformats.org/spreadsheetml/2006/main" count="258" uniqueCount="258">
  <si>
    <t>This table summerizes the results of read aligned to phase2 of haplotype resolved genome assembly of hop cv. Apollo for the individual samples used for population genomic studies.</t>
  </si>
  <si>
    <t>sample</t>
  </si>
  <si>
    <t>all</t>
  </si>
  <si>
    <t>mapped</t>
  </si>
  <si>
    <t>q10</t>
  </si>
  <si>
    <t>q20</t>
  </si>
  <si>
    <t>q30</t>
  </si>
  <si>
    <t>q40</t>
  </si>
  <si>
    <t>q50</t>
  </si>
  <si>
    <t>q60</t>
  </si>
  <si>
    <t>q20(%)</t>
  </si>
  <si>
    <t>3_Qu_App_13_1</t>
  </si>
  <si>
    <t>3_Qu_App_4_2</t>
  </si>
  <si>
    <t>3_Qu_App_9_2</t>
  </si>
  <si>
    <t>Ahil</t>
  </si>
  <si>
    <t>Alpha_Aroma</t>
  </si>
  <si>
    <t>Apollo</t>
  </si>
  <si>
    <t>Apolon</t>
  </si>
  <si>
    <t>Atlas</t>
  </si>
  <si>
    <t>Bitter_Gold</t>
  </si>
  <si>
    <t>Bramling</t>
  </si>
  <si>
    <t>Brewers_Gold</t>
  </si>
  <si>
    <t>Brownville_Nebraska</t>
  </si>
  <si>
    <t>Burlington_006</t>
  </si>
  <si>
    <t>CARN_158_16</t>
  </si>
  <si>
    <t>Cascade_gbs</t>
  </si>
  <si>
    <t>Centennial</t>
  </si>
  <si>
    <t>Chelan</t>
  </si>
  <si>
    <t>Chinook</t>
  </si>
  <si>
    <t>Cluster</t>
  </si>
  <si>
    <t>Columbia</t>
  </si>
  <si>
    <t>Comet</t>
  </si>
  <si>
    <t>Crystal</t>
  </si>
  <si>
    <t>Eastern_Gold</t>
  </si>
  <si>
    <t>Enderlin_N_1_00</t>
  </si>
  <si>
    <t>EnderlinN_3_2</t>
  </si>
  <si>
    <t>Eroica</t>
  </si>
  <si>
    <t>EU_feral_10</t>
  </si>
  <si>
    <t>EU_feral_11</t>
  </si>
  <si>
    <t>EU_feral_12</t>
  </si>
  <si>
    <t>EU_feral_13</t>
  </si>
  <si>
    <t>EU_feral_14</t>
  </si>
  <si>
    <t>EU_feral_15</t>
  </si>
  <si>
    <t>EU_feral_16</t>
  </si>
  <si>
    <t>EU_feral_17</t>
  </si>
  <si>
    <t>EU_feral_18</t>
  </si>
  <si>
    <t>EU_feral_19</t>
  </si>
  <si>
    <t>EU_feral_2</t>
  </si>
  <si>
    <t>EU_feral_20</t>
  </si>
  <si>
    <t>EU_feral_21</t>
  </si>
  <si>
    <t>EU_feral_22</t>
  </si>
  <si>
    <t>EU_feral_23</t>
  </si>
  <si>
    <t>EU_feral_24</t>
  </si>
  <si>
    <t>EU_feral_25</t>
  </si>
  <si>
    <t>EU_feral_26</t>
  </si>
  <si>
    <t>EU_feral_3</t>
  </si>
  <si>
    <t>EU_feral_5</t>
  </si>
  <si>
    <t>EU_feral_6</t>
  </si>
  <si>
    <t>EU_feral_7</t>
  </si>
  <si>
    <t>EU_feral_8</t>
  </si>
  <si>
    <t>EU_feral_9</t>
  </si>
  <si>
    <t>Fuggle</t>
  </si>
  <si>
    <t>Galena</t>
  </si>
  <si>
    <t>Glacier</t>
  </si>
  <si>
    <t>Green_Bullet</t>
  </si>
  <si>
    <t>Grenfell_N_12_00_1</t>
  </si>
  <si>
    <t>Grenfell_N_12_00_2</t>
  </si>
  <si>
    <t>Hallertauer_Gold</t>
  </si>
  <si>
    <t>Hallertauer_Mittelfrueh</t>
  </si>
  <si>
    <t>Hallertauer_Tradition</t>
  </si>
  <si>
    <t>Hersbrucker_Pure</t>
  </si>
  <si>
    <t>Horizon</t>
  </si>
  <si>
    <t>Kent_Golding</t>
  </si>
  <si>
    <t>Kitamidori</t>
  </si>
  <si>
    <t>Kumir</t>
  </si>
  <si>
    <t>Liberty</t>
  </si>
  <si>
    <t>Logan_W_4E</t>
  </si>
  <si>
    <t>Magnum</t>
  </si>
  <si>
    <t>Mapuche</t>
  </si>
  <si>
    <t>Marynka</t>
  </si>
  <si>
    <t>ME_wild_1</t>
  </si>
  <si>
    <t>ME_wild_10</t>
  </si>
  <si>
    <t>ME_wild_11</t>
  </si>
  <si>
    <t>ME_wild_12</t>
  </si>
  <si>
    <t>ME_wild_13</t>
  </si>
  <si>
    <t>ME_wild_14</t>
  </si>
  <si>
    <t>ME_wild_15</t>
  </si>
  <si>
    <t>ME_wild_16</t>
  </si>
  <si>
    <t>ME_wild_17</t>
  </si>
  <si>
    <t>ME_wild_18</t>
  </si>
  <si>
    <t>ME_wild_19</t>
  </si>
  <si>
    <t>ME_wild_2</t>
  </si>
  <si>
    <t>ME_wild_20</t>
  </si>
  <si>
    <t>ME_wild_21</t>
  </si>
  <si>
    <t>ME_wild_22</t>
  </si>
  <si>
    <t>ME_wild_23</t>
  </si>
  <si>
    <t>ME_wild_24</t>
  </si>
  <si>
    <t>ME_wild_25</t>
  </si>
  <si>
    <t>ME_wild_26</t>
  </si>
  <si>
    <t>ME_wild_27</t>
  </si>
  <si>
    <t>ME_wild_28</t>
  </si>
  <si>
    <t>ME_wild_29</t>
  </si>
  <si>
    <t>ME_wild_3</t>
  </si>
  <si>
    <t>ME_wild_30</t>
  </si>
  <si>
    <t>ME_wild_31</t>
  </si>
  <si>
    <t>ME_wild_32</t>
  </si>
  <si>
    <t>ME_wild_33</t>
  </si>
  <si>
    <t>ME_wild_34</t>
  </si>
  <si>
    <t>ME_wild_36</t>
  </si>
  <si>
    <t>ME_wild_37</t>
  </si>
  <si>
    <t>ME_wild_38</t>
  </si>
  <si>
    <t>ME_wild_39</t>
  </si>
  <si>
    <t>ME_wild_4</t>
  </si>
  <si>
    <t>ME_wild_40</t>
  </si>
  <si>
    <t>ME_wild_41</t>
  </si>
  <si>
    <t>ME_wild_42</t>
  </si>
  <si>
    <t>ME_wild_43</t>
  </si>
  <si>
    <t>ME_wild_44</t>
  </si>
  <si>
    <t>ME_wild_45</t>
  </si>
  <si>
    <t>ME_wild_46</t>
  </si>
  <si>
    <t>ME_wild_47</t>
  </si>
  <si>
    <t>ME_wild_5</t>
  </si>
  <si>
    <t>ME_wild_6</t>
  </si>
  <si>
    <t>ME_wild_7</t>
  </si>
  <si>
    <t>ME_wild_8</t>
  </si>
  <si>
    <t>ME_wild_9</t>
  </si>
  <si>
    <t>Merkur</t>
  </si>
  <si>
    <t>Minot_W_1</t>
  </si>
  <si>
    <t>Mount_Hood</t>
  </si>
  <si>
    <t>MtRainier</t>
  </si>
  <si>
    <t>Nahuel_1</t>
  </si>
  <si>
    <t>Nahuel_2</t>
  </si>
  <si>
    <t>Neomex_1</t>
  </si>
  <si>
    <t>Neomex_10</t>
  </si>
  <si>
    <t>Neomex_11</t>
  </si>
  <si>
    <t>Neomex_12</t>
  </si>
  <si>
    <t>Neomex_13</t>
  </si>
  <si>
    <t>Neomex_14</t>
  </si>
  <si>
    <t>Neomex_15</t>
  </si>
  <si>
    <t>Neomex_16_1</t>
  </si>
  <si>
    <t>Neomex_16_2</t>
  </si>
  <si>
    <t>Neomex_16_3</t>
  </si>
  <si>
    <t>Neomex_16_4</t>
  </si>
  <si>
    <t>Neomex_16_5</t>
  </si>
  <si>
    <t>Neomex_16_6</t>
  </si>
  <si>
    <t>Neomex_2</t>
  </si>
  <si>
    <t>Neomex_3</t>
  </si>
  <si>
    <t>Neomex_4</t>
  </si>
  <si>
    <t>Neomex_5</t>
  </si>
  <si>
    <t>Neomex_6</t>
  </si>
  <si>
    <t>Neomex_7</t>
  </si>
  <si>
    <t>Neomex_8</t>
  </si>
  <si>
    <t>Neomex_9</t>
  </si>
  <si>
    <t>New_Zealand_Hallertauer</t>
  </si>
  <si>
    <t>Newport</t>
  </si>
  <si>
    <t>Northern_Brewer</t>
  </si>
  <si>
    <t>Nugget</t>
  </si>
  <si>
    <t>Olympic</t>
  </si>
  <si>
    <t>Omega</t>
  </si>
  <si>
    <t>Oxbow_004</t>
  </si>
  <si>
    <t>Oxbow_005</t>
  </si>
  <si>
    <t>Oxbow_010</t>
  </si>
  <si>
    <t>Pecos_1</t>
  </si>
  <si>
    <t>Pecos_1male</t>
  </si>
  <si>
    <t>Pecos_2</t>
  </si>
  <si>
    <t>Pecos_OCJ56</t>
  </si>
  <si>
    <t>Piedmont</t>
  </si>
  <si>
    <t>PipestoneN3_2</t>
  </si>
  <si>
    <t>Pride_of_Ringwood</t>
  </si>
  <si>
    <t>Saaz</t>
  </si>
  <si>
    <t>Santiam</t>
  </si>
  <si>
    <t>Saphir</t>
  </si>
  <si>
    <t>Shinshuwasi</t>
  </si>
  <si>
    <t>Sorachi_Ace</t>
  </si>
  <si>
    <t>South_Ridge</t>
  </si>
  <si>
    <t>Spalt_Select</t>
  </si>
  <si>
    <t>Sterling</t>
  </si>
  <si>
    <t>Sticklebract</t>
  </si>
  <si>
    <t>StyrianGolding</t>
  </si>
  <si>
    <t>Summit</t>
  </si>
  <si>
    <t>Sun</t>
  </si>
  <si>
    <t>Super_Alpha</t>
  </si>
  <si>
    <t>Super_Galena</t>
  </si>
  <si>
    <t>Taurus</t>
  </si>
  <si>
    <t>Teamaker</t>
  </si>
  <si>
    <t>Toyamidori</t>
  </si>
  <si>
    <t>Traful</t>
  </si>
  <si>
    <t>Ultra</t>
  </si>
  <si>
    <t>US_wild_1</t>
  </si>
  <si>
    <t>US_wild_11</t>
  </si>
  <si>
    <t>US_wild_13</t>
  </si>
  <si>
    <t>US_wild_14</t>
  </si>
  <si>
    <t>US_wild_2</t>
  </si>
  <si>
    <t>US_wild_24</t>
  </si>
  <si>
    <t>US_wild_25</t>
  </si>
  <si>
    <t>US_wild_26</t>
  </si>
  <si>
    <t>US_wild_27</t>
  </si>
  <si>
    <t>US_wild_28</t>
  </si>
  <si>
    <t>US_wild_29</t>
  </si>
  <si>
    <t>US_wild_3</t>
  </si>
  <si>
    <t>US_wild_30</t>
  </si>
  <si>
    <t>US_wild_31</t>
  </si>
  <si>
    <t>US_wild_32</t>
  </si>
  <si>
    <t>US_wild_33</t>
  </si>
  <si>
    <t>US_wild_34</t>
  </si>
  <si>
    <t>US_wild_35</t>
  </si>
  <si>
    <t>US_wild_36</t>
  </si>
  <si>
    <t>US_wild_37</t>
  </si>
  <si>
    <t>US_wild_38</t>
  </si>
  <si>
    <t>US_wild_39</t>
  </si>
  <si>
    <t>US_wild_4</t>
  </si>
  <si>
    <t>US_wild_40</t>
  </si>
  <si>
    <t>US_wild_41</t>
  </si>
  <si>
    <t>US_wild_42</t>
  </si>
  <si>
    <t>US_wild_43</t>
  </si>
  <si>
    <t>US_wild_44</t>
  </si>
  <si>
    <t>US_wild_5</t>
  </si>
  <si>
    <t>US_wild_6</t>
  </si>
  <si>
    <t>US_wild_7</t>
  </si>
  <si>
    <t>US_wild_8</t>
  </si>
  <si>
    <t>US_wild_9</t>
  </si>
  <si>
    <t>USDA_19058m_1</t>
  </si>
  <si>
    <t>USDA_19058m_2</t>
  </si>
  <si>
    <t>USDA_19058m_3</t>
  </si>
  <si>
    <t>USDA_19085m</t>
  </si>
  <si>
    <t>USDA_19173m</t>
  </si>
  <si>
    <t>USDA_21055</t>
  </si>
  <si>
    <t>USDA_21072m</t>
  </si>
  <si>
    <t>USDA_21087m</t>
  </si>
  <si>
    <t>USDA_21090m</t>
  </si>
  <si>
    <t>USDA_21119m</t>
  </si>
  <si>
    <t>USDA_21125</t>
  </si>
  <si>
    <t>USDA_21127</t>
  </si>
  <si>
    <t>USDA_21184m</t>
  </si>
  <si>
    <t>USDA_21368</t>
  </si>
  <si>
    <t>USDA_21369</t>
  </si>
  <si>
    <t>USDA_21422m</t>
  </si>
  <si>
    <t>USDA_21588m</t>
  </si>
  <si>
    <t>USDA_21588n</t>
  </si>
  <si>
    <t>USDA_63015m</t>
  </si>
  <si>
    <t>USDA_64033m</t>
  </si>
  <si>
    <t>USDA_65009</t>
  </si>
  <si>
    <t>Vangaurd</t>
  </si>
  <si>
    <t>Victoria</t>
  </si>
  <si>
    <t>WeitMoos_10176</t>
  </si>
  <si>
    <t>WeitMoos_10176_1</t>
  </si>
  <si>
    <t>WeitMoos_10176_2</t>
  </si>
  <si>
    <t>WeitMoos_101767</t>
  </si>
  <si>
    <t>White_Earth_006</t>
  </si>
  <si>
    <t>Willamette</t>
  </si>
  <si>
    <t>Wye_Target</t>
  </si>
  <si>
    <t>Zenith</t>
  </si>
  <si>
    <t>Zeus_1</t>
  </si>
  <si>
    <t>Zeus_2</t>
  </si>
  <si>
    <t>Min</t>
  </si>
  <si>
    <t>Max</t>
  </si>
  <si>
    <t>Avegage</t>
  </si>
  <si>
    <t xml:space="preserve"> Statistic of read aligned to the phase2 of Apollo assembly for samples used in population genomic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F5AE4-F903-4EB2-9E89-DD3338F22C0E}">
  <dimension ref="A1:J250"/>
  <sheetViews>
    <sheetView tabSelected="1" workbookViewId="0"/>
  </sheetViews>
  <sheetFormatPr defaultColWidth="9" defaultRowHeight="15" x14ac:dyDescent="0.25"/>
  <cols>
    <col min="1" max="1" width="24.42578125" bestFit="1" customWidth="1"/>
    <col min="2" max="10" width="12.5703125" bestFit="1" customWidth="1"/>
  </cols>
  <sheetData>
    <row r="1" spans="1:10" x14ac:dyDescent="0.25">
      <c r="A1" t="s">
        <v>257</v>
      </c>
    </row>
    <row r="2" spans="1:10" ht="15.75" x14ac:dyDescent="0.25">
      <c r="A2" s="1" t="s">
        <v>0</v>
      </c>
    </row>
    <row r="3" spans="1:10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0" x14ac:dyDescent="0.25">
      <c r="A4" t="s">
        <v>11</v>
      </c>
      <c r="B4">
        <v>5575537</v>
      </c>
      <c r="C4">
        <v>5111716</v>
      </c>
      <c r="D4">
        <v>2998818</v>
      </c>
      <c r="E4">
        <v>2661387</v>
      </c>
      <c r="F4">
        <v>2300851</v>
      </c>
      <c r="G4">
        <v>1937176</v>
      </c>
      <c r="H4">
        <v>1513367</v>
      </c>
      <c r="I4">
        <v>839627</v>
      </c>
      <c r="J4">
        <f>ROUND(E4/C4*100,2)</f>
        <v>52.06</v>
      </c>
    </row>
    <row r="5" spans="1:10" x14ac:dyDescent="0.25">
      <c r="A5" t="s">
        <v>12</v>
      </c>
      <c r="B5">
        <v>3682498</v>
      </c>
      <c r="C5">
        <v>3330764</v>
      </c>
      <c r="D5">
        <v>2055421</v>
      </c>
      <c r="E5">
        <v>1817993</v>
      </c>
      <c r="F5">
        <v>1549091</v>
      </c>
      <c r="G5">
        <v>1270202</v>
      </c>
      <c r="H5">
        <v>910399</v>
      </c>
      <c r="I5">
        <v>398394</v>
      </c>
      <c r="J5">
        <f t="shared" ref="J5:J68" si="0">ROUND(E5/C5*100,2)</f>
        <v>54.58</v>
      </c>
    </row>
    <row r="6" spans="1:10" x14ac:dyDescent="0.25">
      <c r="A6" t="s">
        <v>13</v>
      </c>
      <c r="B6">
        <v>4351373</v>
      </c>
      <c r="C6">
        <v>4159796</v>
      </c>
      <c r="D6">
        <v>3311298</v>
      </c>
      <c r="E6">
        <v>3144355</v>
      </c>
      <c r="F6">
        <v>2920803</v>
      </c>
      <c r="G6">
        <v>2642687</v>
      </c>
      <c r="H6">
        <v>2249451</v>
      </c>
      <c r="I6">
        <v>1367308</v>
      </c>
      <c r="J6">
        <f t="shared" si="0"/>
        <v>75.59</v>
      </c>
    </row>
    <row r="7" spans="1:10" x14ac:dyDescent="0.25">
      <c r="A7" t="s">
        <v>14</v>
      </c>
      <c r="B7">
        <v>2068164</v>
      </c>
      <c r="C7">
        <v>1910896</v>
      </c>
      <c r="D7">
        <v>1221636</v>
      </c>
      <c r="E7">
        <v>1129575</v>
      </c>
      <c r="F7">
        <v>1027011</v>
      </c>
      <c r="G7">
        <v>922374</v>
      </c>
      <c r="H7">
        <v>824927</v>
      </c>
      <c r="I7">
        <v>736488</v>
      </c>
      <c r="J7">
        <f t="shared" si="0"/>
        <v>59.11</v>
      </c>
    </row>
    <row r="8" spans="1:10" x14ac:dyDescent="0.25">
      <c r="A8" t="s">
        <v>15</v>
      </c>
      <c r="B8">
        <v>909565</v>
      </c>
      <c r="C8">
        <v>850264</v>
      </c>
      <c r="D8">
        <v>588003</v>
      </c>
      <c r="E8">
        <v>546671</v>
      </c>
      <c r="F8">
        <v>498781</v>
      </c>
      <c r="G8">
        <v>445156</v>
      </c>
      <c r="H8">
        <v>397344</v>
      </c>
      <c r="I8">
        <v>348066</v>
      </c>
      <c r="J8">
        <f t="shared" si="0"/>
        <v>64.290000000000006</v>
      </c>
    </row>
    <row r="9" spans="1:10" x14ac:dyDescent="0.25">
      <c r="A9" t="s">
        <v>16</v>
      </c>
      <c r="B9">
        <v>1649636</v>
      </c>
      <c r="C9">
        <v>1545986</v>
      </c>
      <c r="D9">
        <v>1023772</v>
      </c>
      <c r="E9">
        <v>951048</v>
      </c>
      <c r="F9">
        <v>873732</v>
      </c>
      <c r="G9">
        <v>784473</v>
      </c>
      <c r="H9">
        <v>704864</v>
      </c>
      <c r="I9">
        <v>631059</v>
      </c>
      <c r="J9">
        <f t="shared" si="0"/>
        <v>61.52</v>
      </c>
    </row>
    <row r="10" spans="1:10" x14ac:dyDescent="0.25">
      <c r="A10" t="s">
        <v>17</v>
      </c>
      <c r="B10">
        <v>1776045</v>
      </c>
      <c r="C10">
        <v>1694656</v>
      </c>
      <c r="D10">
        <v>985122</v>
      </c>
      <c r="E10">
        <v>886131</v>
      </c>
      <c r="F10">
        <v>786682</v>
      </c>
      <c r="G10">
        <v>675357</v>
      </c>
      <c r="H10">
        <v>584134</v>
      </c>
      <c r="I10">
        <v>496771</v>
      </c>
      <c r="J10">
        <f t="shared" si="0"/>
        <v>52.29</v>
      </c>
    </row>
    <row r="11" spans="1:10" x14ac:dyDescent="0.25">
      <c r="A11" t="s">
        <v>18</v>
      </c>
      <c r="B11">
        <v>965090</v>
      </c>
      <c r="C11">
        <v>894309</v>
      </c>
      <c r="D11">
        <v>557872</v>
      </c>
      <c r="E11">
        <v>515236</v>
      </c>
      <c r="F11">
        <v>464013</v>
      </c>
      <c r="G11">
        <v>408442</v>
      </c>
      <c r="H11">
        <v>364036</v>
      </c>
      <c r="I11">
        <v>320846</v>
      </c>
      <c r="J11">
        <f t="shared" si="0"/>
        <v>57.61</v>
      </c>
    </row>
    <row r="12" spans="1:10" ht="15.75" x14ac:dyDescent="0.25">
      <c r="A12" t="s">
        <v>19</v>
      </c>
      <c r="B12">
        <v>6972025</v>
      </c>
      <c r="C12">
        <v>6591613</v>
      </c>
      <c r="D12">
        <v>4352578</v>
      </c>
      <c r="E12" s="2">
        <v>4052550</v>
      </c>
      <c r="F12">
        <v>3703144</v>
      </c>
      <c r="G12">
        <v>3311910</v>
      </c>
      <c r="H12">
        <v>2986137</v>
      </c>
      <c r="I12">
        <v>2656799</v>
      </c>
      <c r="J12">
        <f t="shared" si="0"/>
        <v>61.48</v>
      </c>
    </row>
    <row r="13" spans="1:10" x14ac:dyDescent="0.25">
      <c r="A13" t="s">
        <v>20</v>
      </c>
      <c r="B13">
        <v>1578788</v>
      </c>
      <c r="C13">
        <v>1511581</v>
      </c>
      <c r="D13">
        <v>942060</v>
      </c>
      <c r="E13">
        <v>855534</v>
      </c>
      <c r="F13">
        <v>755559</v>
      </c>
      <c r="G13">
        <v>656879</v>
      </c>
      <c r="H13">
        <v>572804</v>
      </c>
      <c r="I13">
        <v>491777</v>
      </c>
      <c r="J13">
        <f t="shared" si="0"/>
        <v>56.6</v>
      </c>
    </row>
    <row r="14" spans="1:10" x14ac:dyDescent="0.25">
      <c r="A14" t="s">
        <v>21</v>
      </c>
      <c r="B14">
        <v>1460335</v>
      </c>
      <c r="C14">
        <v>1374273</v>
      </c>
      <c r="D14">
        <v>821361</v>
      </c>
      <c r="E14">
        <v>754284</v>
      </c>
      <c r="F14">
        <v>681720</v>
      </c>
      <c r="G14">
        <v>599938</v>
      </c>
      <c r="H14">
        <v>536668</v>
      </c>
      <c r="I14">
        <v>471982</v>
      </c>
      <c r="J14">
        <f t="shared" si="0"/>
        <v>54.89</v>
      </c>
    </row>
    <row r="15" spans="1:10" x14ac:dyDescent="0.25">
      <c r="A15" t="s">
        <v>22</v>
      </c>
      <c r="B15">
        <v>2703362</v>
      </c>
      <c r="C15">
        <v>2438620</v>
      </c>
      <c r="D15">
        <v>1068383</v>
      </c>
      <c r="E15">
        <v>898238</v>
      </c>
      <c r="F15">
        <v>768680</v>
      </c>
      <c r="G15">
        <v>572742</v>
      </c>
      <c r="H15">
        <v>466178</v>
      </c>
      <c r="I15">
        <v>385449</v>
      </c>
      <c r="J15">
        <f t="shared" si="0"/>
        <v>36.83</v>
      </c>
    </row>
    <row r="16" spans="1:10" x14ac:dyDescent="0.25">
      <c r="A16" t="s">
        <v>23</v>
      </c>
      <c r="B16">
        <v>3745758</v>
      </c>
      <c r="C16">
        <v>3270718</v>
      </c>
      <c r="D16">
        <v>1417056</v>
      </c>
      <c r="E16">
        <v>1190240</v>
      </c>
      <c r="F16">
        <v>1014823</v>
      </c>
      <c r="G16">
        <v>785918</v>
      </c>
      <c r="H16">
        <v>643665</v>
      </c>
      <c r="I16">
        <v>530910</v>
      </c>
      <c r="J16">
        <f t="shared" si="0"/>
        <v>36.39</v>
      </c>
    </row>
    <row r="17" spans="1:10" x14ac:dyDescent="0.25">
      <c r="A17" t="s">
        <v>24</v>
      </c>
      <c r="B17">
        <v>2963934</v>
      </c>
      <c r="C17">
        <v>2747387</v>
      </c>
      <c r="D17">
        <v>2028513</v>
      </c>
      <c r="E17">
        <v>1886228</v>
      </c>
      <c r="F17">
        <v>1712771</v>
      </c>
      <c r="G17">
        <v>1510761</v>
      </c>
      <c r="H17">
        <v>1187760</v>
      </c>
      <c r="I17">
        <v>603278</v>
      </c>
      <c r="J17">
        <f t="shared" si="0"/>
        <v>68.66</v>
      </c>
    </row>
    <row r="18" spans="1:10" x14ac:dyDescent="0.25">
      <c r="A18" t="s">
        <v>25</v>
      </c>
      <c r="B18">
        <v>4666090</v>
      </c>
      <c r="C18">
        <v>4408296</v>
      </c>
      <c r="D18">
        <v>2974153</v>
      </c>
      <c r="E18">
        <v>2776481</v>
      </c>
      <c r="F18">
        <v>2544943</v>
      </c>
      <c r="G18">
        <v>2271788</v>
      </c>
      <c r="H18">
        <v>2044447</v>
      </c>
      <c r="I18">
        <v>1822924</v>
      </c>
      <c r="J18">
        <f t="shared" si="0"/>
        <v>62.98</v>
      </c>
    </row>
    <row r="19" spans="1:10" x14ac:dyDescent="0.25">
      <c r="A19" t="s">
        <v>26</v>
      </c>
      <c r="B19">
        <v>6585742</v>
      </c>
      <c r="C19">
        <v>6216537</v>
      </c>
      <c r="D19">
        <v>3740440</v>
      </c>
      <c r="E19">
        <v>3385703</v>
      </c>
      <c r="F19">
        <v>3011458</v>
      </c>
      <c r="G19">
        <v>2599711</v>
      </c>
      <c r="H19">
        <v>2268385</v>
      </c>
      <c r="I19">
        <v>1947463</v>
      </c>
      <c r="J19">
        <f t="shared" si="0"/>
        <v>54.46</v>
      </c>
    </row>
    <row r="20" spans="1:10" x14ac:dyDescent="0.25">
      <c r="A20" t="s">
        <v>27</v>
      </c>
      <c r="B20">
        <v>1127423</v>
      </c>
      <c r="C20">
        <v>1059954</v>
      </c>
      <c r="D20">
        <v>614600</v>
      </c>
      <c r="E20">
        <v>563112</v>
      </c>
      <c r="F20">
        <v>510065</v>
      </c>
      <c r="G20">
        <v>452642</v>
      </c>
      <c r="H20">
        <v>399812</v>
      </c>
      <c r="I20">
        <v>353358</v>
      </c>
      <c r="J20">
        <f t="shared" si="0"/>
        <v>53.13</v>
      </c>
    </row>
    <row r="21" spans="1:10" x14ac:dyDescent="0.25">
      <c r="A21" t="s">
        <v>28</v>
      </c>
      <c r="B21">
        <v>12971190</v>
      </c>
      <c r="C21">
        <v>11818245</v>
      </c>
      <c r="D21">
        <v>6768600</v>
      </c>
      <c r="E21">
        <v>6022180</v>
      </c>
      <c r="F21">
        <v>5248568</v>
      </c>
      <c r="G21">
        <v>4374556</v>
      </c>
      <c r="H21">
        <v>3724641</v>
      </c>
      <c r="I21">
        <v>3130437</v>
      </c>
      <c r="J21">
        <f t="shared" si="0"/>
        <v>50.96</v>
      </c>
    </row>
    <row r="22" spans="1:10" x14ac:dyDescent="0.25">
      <c r="A22" t="s">
        <v>29</v>
      </c>
      <c r="B22">
        <v>552263</v>
      </c>
      <c r="C22">
        <v>515766</v>
      </c>
      <c r="D22">
        <v>312212</v>
      </c>
      <c r="E22">
        <v>286703</v>
      </c>
      <c r="F22">
        <v>259589</v>
      </c>
      <c r="G22">
        <v>231783</v>
      </c>
      <c r="H22">
        <v>204419</v>
      </c>
      <c r="I22">
        <v>180315</v>
      </c>
      <c r="J22">
        <f t="shared" si="0"/>
        <v>55.59</v>
      </c>
    </row>
    <row r="23" spans="1:10" x14ac:dyDescent="0.25">
      <c r="A23" t="s">
        <v>30</v>
      </c>
      <c r="B23">
        <v>1628015</v>
      </c>
      <c r="C23">
        <v>1521757</v>
      </c>
      <c r="D23">
        <v>914981</v>
      </c>
      <c r="E23">
        <v>841273</v>
      </c>
      <c r="F23">
        <v>765241</v>
      </c>
      <c r="G23">
        <v>684397</v>
      </c>
      <c r="H23">
        <v>611086</v>
      </c>
      <c r="I23">
        <v>543452</v>
      </c>
      <c r="J23">
        <f t="shared" si="0"/>
        <v>55.28</v>
      </c>
    </row>
    <row r="24" spans="1:10" x14ac:dyDescent="0.25">
      <c r="A24" t="s">
        <v>31</v>
      </c>
      <c r="B24">
        <v>5774808</v>
      </c>
      <c r="C24">
        <v>5521098</v>
      </c>
      <c r="D24">
        <v>3409669</v>
      </c>
      <c r="E24">
        <v>3060460</v>
      </c>
      <c r="F24">
        <v>2791518</v>
      </c>
      <c r="G24">
        <v>2571060</v>
      </c>
      <c r="H24">
        <v>2327141</v>
      </c>
      <c r="I24">
        <v>2157505</v>
      </c>
      <c r="J24">
        <f t="shared" si="0"/>
        <v>55.43</v>
      </c>
    </row>
    <row r="25" spans="1:10" x14ac:dyDescent="0.25">
      <c r="A25" t="s">
        <v>32</v>
      </c>
      <c r="B25">
        <v>3795994</v>
      </c>
      <c r="C25">
        <v>1902201</v>
      </c>
      <c r="D25">
        <v>1276276</v>
      </c>
      <c r="E25">
        <v>1163251</v>
      </c>
      <c r="F25">
        <v>1033437</v>
      </c>
      <c r="G25">
        <v>866996</v>
      </c>
      <c r="H25">
        <v>749757</v>
      </c>
      <c r="I25">
        <v>637823</v>
      </c>
      <c r="J25">
        <f t="shared" si="0"/>
        <v>61.15</v>
      </c>
    </row>
    <row r="26" spans="1:10" x14ac:dyDescent="0.25">
      <c r="A26" t="s">
        <v>33</v>
      </c>
      <c r="B26">
        <v>2626621</v>
      </c>
      <c r="C26">
        <v>2475600</v>
      </c>
      <c r="D26">
        <v>1603482</v>
      </c>
      <c r="E26">
        <v>1489115</v>
      </c>
      <c r="F26">
        <v>1360448</v>
      </c>
      <c r="G26">
        <v>1219947</v>
      </c>
      <c r="H26">
        <v>1083849</v>
      </c>
      <c r="I26">
        <v>961471</v>
      </c>
      <c r="J26">
        <f t="shared" si="0"/>
        <v>60.15</v>
      </c>
    </row>
    <row r="27" spans="1:10" x14ac:dyDescent="0.25">
      <c r="A27" t="s">
        <v>34</v>
      </c>
      <c r="B27">
        <v>5212400</v>
      </c>
      <c r="C27">
        <v>5010480</v>
      </c>
      <c r="D27">
        <v>2603403</v>
      </c>
      <c r="E27">
        <v>2361656</v>
      </c>
      <c r="F27">
        <v>2140428</v>
      </c>
      <c r="G27">
        <v>1945538</v>
      </c>
      <c r="H27">
        <v>1669452</v>
      </c>
      <c r="I27">
        <v>1478894</v>
      </c>
      <c r="J27">
        <f t="shared" si="0"/>
        <v>47.13</v>
      </c>
    </row>
    <row r="28" spans="1:10" x14ac:dyDescent="0.25">
      <c r="A28" t="s">
        <v>35</v>
      </c>
      <c r="B28">
        <v>2804666</v>
      </c>
      <c r="C28">
        <v>2556309</v>
      </c>
      <c r="D28">
        <v>1072944</v>
      </c>
      <c r="E28">
        <v>880787</v>
      </c>
      <c r="F28">
        <v>714915</v>
      </c>
      <c r="G28">
        <v>571757</v>
      </c>
      <c r="H28">
        <v>437927</v>
      </c>
      <c r="I28">
        <v>280240</v>
      </c>
      <c r="J28">
        <f t="shared" si="0"/>
        <v>34.46</v>
      </c>
    </row>
    <row r="29" spans="1:10" x14ac:dyDescent="0.25">
      <c r="A29" t="s">
        <v>36</v>
      </c>
      <c r="B29">
        <v>2952406</v>
      </c>
      <c r="C29">
        <v>2787667</v>
      </c>
      <c r="D29">
        <v>1677469</v>
      </c>
      <c r="E29">
        <v>1544039</v>
      </c>
      <c r="F29">
        <v>1397976</v>
      </c>
      <c r="G29">
        <v>1252684</v>
      </c>
      <c r="H29">
        <v>1126190</v>
      </c>
      <c r="I29">
        <v>997253</v>
      </c>
      <c r="J29">
        <f t="shared" si="0"/>
        <v>55.39</v>
      </c>
    </row>
    <row r="30" spans="1:10" x14ac:dyDescent="0.25">
      <c r="A30" t="s">
        <v>37</v>
      </c>
      <c r="B30">
        <v>6688204</v>
      </c>
      <c r="C30">
        <v>6601137</v>
      </c>
      <c r="D30">
        <v>4752539</v>
      </c>
      <c r="E30">
        <v>4540299</v>
      </c>
      <c r="F30">
        <v>4295821</v>
      </c>
      <c r="G30">
        <v>4052071</v>
      </c>
      <c r="H30">
        <v>3705469</v>
      </c>
      <c r="I30">
        <v>3426875</v>
      </c>
      <c r="J30">
        <f t="shared" si="0"/>
        <v>68.78</v>
      </c>
    </row>
    <row r="31" spans="1:10" x14ac:dyDescent="0.25">
      <c r="A31" t="s">
        <v>38</v>
      </c>
      <c r="B31">
        <v>4890344</v>
      </c>
      <c r="C31">
        <v>4790973</v>
      </c>
      <c r="D31">
        <v>3501447</v>
      </c>
      <c r="E31">
        <v>3355585</v>
      </c>
      <c r="F31">
        <v>3179045</v>
      </c>
      <c r="G31">
        <v>3005780</v>
      </c>
      <c r="H31">
        <v>2789708</v>
      </c>
      <c r="I31">
        <v>2593458</v>
      </c>
      <c r="J31">
        <f t="shared" si="0"/>
        <v>70.040000000000006</v>
      </c>
    </row>
    <row r="32" spans="1:10" x14ac:dyDescent="0.25">
      <c r="A32" t="s">
        <v>39</v>
      </c>
      <c r="B32">
        <v>8084704</v>
      </c>
      <c r="C32">
        <v>7562880</v>
      </c>
      <c r="D32">
        <v>5697411</v>
      </c>
      <c r="E32">
        <v>5469171</v>
      </c>
      <c r="F32">
        <v>5213697</v>
      </c>
      <c r="G32">
        <v>4938301</v>
      </c>
      <c r="H32">
        <v>4605247</v>
      </c>
      <c r="I32">
        <v>4293509</v>
      </c>
      <c r="J32">
        <f t="shared" si="0"/>
        <v>72.319999999999993</v>
      </c>
    </row>
    <row r="33" spans="1:10" x14ac:dyDescent="0.25">
      <c r="A33" t="s">
        <v>40</v>
      </c>
      <c r="B33">
        <v>5634214</v>
      </c>
      <c r="C33">
        <v>3863492</v>
      </c>
      <c r="D33">
        <v>2961864</v>
      </c>
      <c r="E33">
        <v>2857842</v>
      </c>
      <c r="F33">
        <v>2731990</v>
      </c>
      <c r="G33">
        <v>2603388</v>
      </c>
      <c r="H33">
        <v>2452435</v>
      </c>
      <c r="I33">
        <v>2308658</v>
      </c>
      <c r="J33">
        <f t="shared" si="0"/>
        <v>73.97</v>
      </c>
    </row>
    <row r="34" spans="1:10" x14ac:dyDescent="0.25">
      <c r="A34" t="s">
        <v>41</v>
      </c>
      <c r="B34">
        <v>4848895</v>
      </c>
      <c r="C34">
        <v>4625829</v>
      </c>
      <c r="D34">
        <v>3418759</v>
      </c>
      <c r="E34">
        <v>3274410</v>
      </c>
      <c r="F34">
        <v>3009161</v>
      </c>
      <c r="G34">
        <v>2815953</v>
      </c>
      <c r="H34">
        <v>2536172</v>
      </c>
      <c r="I34">
        <v>2291447</v>
      </c>
      <c r="J34">
        <f t="shared" si="0"/>
        <v>70.790000000000006</v>
      </c>
    </row>
    <row r="35" spans="1:10" x14ac:dyDescent="0.25">
      <c r="A35" t="s">
        <v>42</v>
      </c>
      <c r="B35">
        <v>9319516</v>
      </c>
      <c r="C35">
        <v>8591098</v>
      </c>
      <c r="D35">
        <v>6154337</v>
      </c>
      <c r="E35">
        <v>5867837</v>
      </c>
      <c r="F35">
        <v>5543401</v>
      </c>
      <c r="G35">
        <v>5218310</v>
      </c>
      <c r="H35">
        <v>4713572</v>
      </c>
      <c r="I35">
        <v>4335731</v>
      </c>
      <c r="J35">
        <f t="shared" si="0"/>
        <v>68.3</v>
      </c>
    </row>
    <row r="36" spans="1:10" x14ac:dyDescent="0.25">
      <c r="A36" t="s">
        <v>43</v>
      </c>
      <c r="B36">
        <v>3754453</v>
      </c>
      <c r="C36">
        <v>3607819</v>
      </c>
      <c r="D36">
        <v>2610566</v>
      </c>
      <c r="E36">
        <v>2499922</v>
      </c>
      <c r="F36">
        <v>2366666</v>
      </c>
      <c r="G36">
        <v>2238110</v>
      </c>
      <c r="H36">
        <v>2065839</v>
      </c>
      <c r="I36">
        <v>1914077</v>
      </c>
      <c r="J36">
        <f t="shared" si="0"/>
        <v>69.290000000000006</v>
      </c>
    </row>
    <row r="37" spans="1:10" x14ac:dyDescent="0.25">
      <c r="A37" t="s">
        <v>44</v>
      </c>
      <c r="B37">
        <v>6853859</v>
      </c>
      <c r="C37">
        <v>6763033</v>
      </c>
      <c r="D37">
        <v>4901711</v>
      </c>
      <c r="E37">
        <v>4692760</v>
      </c>
      <c r="F37">
        <v>4422106</v>
      </c>
      <c r="G37">
        <v>4165002</v>
      </c>
      <c r="H37">
        <v>3780943</v>
      </c>
      <c r="I37">
        <v>3496388</v>
      </c>
      <c r="J37">
        <f t="shared" si="0"/>
        <v>69.39</v>
      </c>
    </row>
    <row r="38" spans="1:10" x14ac:dyDescent="0.25">
      <c r="A38" t="s">
        <v>45</v>
      </c>
      <c r="B38">
        <v>7048676</v>
      </c>
      <c r="C38">
        <v>6934551</v>
      </c>
      <c r="D38">
        <v>5051816</v>
      </c>
      <c r="E38">
        <v>4848513</v>
      </c>
      <c r="F38">
        <v>4603085</v>
      </c>
      <c r="G38">
        <v>4349332</v>
      </c>
      <c r="H38">
        <v>4017222</v>
      </c>
      <c r="I38">
        <v>3732669</v>
      </c>
      <c r="J38">
        <f t="shared" si="0"/>
        <v>69.92</v>
      </c>
    </row>
    <row r="39" spans="1:10" x14ac:dyDescent="0.25">
      <c r="A39" t="s">
        <v>46</v>
      </c>
      <c r="B39">
        <v>6348383</v>
      </c>
      <c r="C39">
        <v>6144994</v>
      </c>
      <c r="D39">
        <v>4623033</v>
      </c>
      <c r="E39">
        <v>4425904</v>
      </c>
      <c r="F39">
        <v>4214527</v>
      </c>
      <c r="G39">
        <v>3985119</v>
      </c>
      <c r="H39">
        <v>3660001</v>
      </c>
      <c r="I39">
        <v>3385354</v>
      </c>
      <c r="J39">
        <f t="shared" si="0"/>
        <v>72.02</v>
      </c>
    </row>
    <row r="40" spans="1:10" x14ac:dyDescent="0.25">
      <c r="A40" t="s">
        <v>47</v>
      </c>
      <c r="B40">
        <v>5749787</v>
      </c>
      <c r="C40">
        <v>5451176</v>
      </c>
      <c r="D40">
        <v>4092165</v>
      </c>
      <c r="E40">
        <v>3934006</v>
      </c>
      <c r="F40">
        <v>3740049</v>
      </c>
      <c r="G40">
        <v>3539848</v>
      </c>
      <c r="H40">
        <v>3310526</v>
      </c>
      <c r="I40">
        <v>3082472</v>
      </c>
      <c r="J40">
        <f t="shared" si="0"/>
        <v>72.17</v>
      </c>
    </row>
    <row r="41" spans="1:10" x14ac:dyDescent="0.25">
      <c r="A41" t="s">
        <v>48</v>
      </c>
      <c r="B41">
        <v>4091699</v>
      </c>
      <c r="C41">
        <v>3530040</v>
      </c>
      <c r="D41">
        <v>2591518</v>
      </c>
      <c r="E41">
        <v>2421195</v>
      </c>
      <c r="F41">
        <v>2205357</v>
      </c>
      <c r="G41">
        <v>1958758</v>
      </c>
      <c r="H41">
        <v>1567941</v>
      </c>
      <c r="I41">
        <v>849775</v>
      </c>
      <c r="J41">
        <f t="shared" si="0"/>
        <v>68.59</v>
      </c>
    </row>
    <row r="42" spans="1:10" x14ac:dyDescent="0.25">
      <c r="A42" t="s">
        <v>49</v>
      </c>
      <c r="B42">
        <v>3107049</v>
      </c>
      <c r="C42">
        <v>3054339</v>
      </c>
      <c r="D42">
        <v>2251033</v>
      </c>
      <c r="E42">
        <v>2156362</v>
      </c>
      <c r="F42">
        <v>2046825</v>
      </c>
      <c r="G42">
        <v>1937064</v>
      </c>
      <c r="H42">
        <v>1781423</v>
      </c>
      <c r="I42">
        <v>1653731</v>
      </c>
      <c r="J42">
        <f t="shared" si="0"/>
        <v>70.599999999999994</v>
      </c>
    </row>
    <row r="43" spans="1:10" x14ac:dyDescent="0.25">
      <c r="A43" t="s">
        <v>50</v>
      </c>
      <c r="B43">
        <v>6939858</v>
      </c>
      <c r="C43">
        <v>6769320</v>
      </c>
      <c r="D43">
        <v>5238406</v>
      </c>
      <c r="E43">
        <v>5047311</v>
      </c>
      <c r="F43">
        <v>4829916</v>
      </c>
      <c r="G43">
        <v>4596674</v>
      </c>
      <c r="H43">
        <v>4346708</v>
      </c>
      <c r="I43">
        <v>4087675</v>
      </c>
      <c r="J43">
        <f t="shared" si="0"/>
        <v>74.56</v>
      </c>
    </row>
    <row r="44" spans="1:10" x14ac:dyDescent="0.25">
      <c r="A44" t="s">
        <v>51</v>
      </c>
      <c r="B44">
        <v>7338122</v>
      </c>
      <c r="C44">
        <v>6655698</v>
      </c>
      <c r="D44">
        <v>5116533</v>
      </c>
      <c r="E44">
        <v>4924966</v>
      </c>
      <c r="F44">
        <v>4702412</v>
      </c>
      <c r="G44">
        <v>4464544</v>
      </c>
      <c r="H44">
        <v>4206715</v>
      </c>
      <c r="I44">
        <v>3939834</v>
      </c>
      <c r="J44">
        <f t="shared" si="0"/>
        <v>74</v>
      </c>
    </row>
    <row r="45" spans="1:10" x14ac:dyDescent="0.25">
      <c r="A45" t="s">
        <v>52</v>
      </c>
      <c r="B45">
        <v>7392516</v>
      </c>
      <c r="C45">
        <v>7269528</v>
      </c>
      <c r="D45">
        <v>5430763</v>
      </c>
      <c r="E45">
        <v>5201174</v>
      </c>
      <c r="F45">
        <v>4950029</v>
      </c>
      <c r="G45">
        <v>4682498</v>
      </c>
      <c r="H45">
        <v>4361788</v>
      </c>
      <c r="I45">
        <v>4065235</v>
      </c>
      <c r="J45">
        <f t="shared" si="0"/>
        <v>71.55</v>
      </c>
    </row>
    <row r="46" spans="1:10" x14ac:dyDescent="0.25">
      <c r="A46" t="s">
        <v>53</v>
      </c>
      <c r="B46">
        <v>7176869</v>
      </c>
      <c r="C46">
        <v>6907681</v>
      </c>
      <c r="D46">
        <v>5169840</v>
      </c>
      <c r="E46">
        <v>4952173</v>
      </c>
      <c r="F46">
        <v>4710622</v>
      </c>
      <c r="G46">
        <v>4454108</v>
      </c>
      <c r="H46">
        <v>4106889</v>
      </c>
      <c r="I46">
        <v>3802132</v>
      </c>
      <c r="J46">
        <f t="shared" si="0"/>
        <v>71.69</v>
      </c>
    </row>
    <row r="47" spans="1:10" x14ac:dyDescent="0.25">
      <c r="A47" t="s">
        <v>54</v>
      </c>
      <c r="B47">
        <v>9174218</v>
      </c>
      <c r="C47">
        <v>9005930</v>
      </c>
      <c r="D47">
        <v>6734854</v>
      </c>
      <c r="E47">
        <v>6459022</v>
      </c>
      <c r="F47">
        <v>6144106</v>
      </c>
      <c r="G47">
        <v>5811683</v>
      </c>
      <c r="H47">
        <v>5435864</v>
      </c>
      <c r="I47">
        <v>5060202</v>
      </c>
      <c r="J47">
        <f t="shared" si="0"/>
        <v>71.72</v>
      </c>
    </row>
    <row r="48" spans="1:10" x14ac:dyDescent="0.25">
      <c r="A48" t="s">
        <v>55</v>
      </c>
      <c r="B48">
        <v>6488374</v>
      </c>
      <c r="C48">
        <v>6386664</v>
      </c>
      <c r="D48">
        <v>4636284</v>
      </c>
      <c r="E48">
        <v>4431423</v>
      </c>
      <c r="F48">
        <v>4194507</v>
      </c>
      <c r="G48">
        <v>3953314</v>
      </c>
      <c r="H48">
        <v>3633929</v>
      </c>
      <c r="I48">
        <v>3369088</v>
      </c>
      <c r="J48">
        <f t="shared" si="0"/>
        <v>69.39</v>
      </c>
    </row>
    <row r="49" spans="1:10" x14ac:dyDescent="0.25">
      <c r="A49" t="s">
        <v>56</v>
      </c>
      <c r="B49">
        <v>4689801</v>
      </c>
      <c r="C49">
        <v>4621348</v>
      </c>
      <c r="D49">
        <v>3422068</v>
      </c>
      <c r="E49">
        <v>3286342</v>
      </c>
      <c r="F49">
        <v>3116276</v>
      </c>
      <c r="G49">
        <v>2953584</v>
      </c>
      <c r="H49">
        <v>2725136</v>
      </c>
      <c r="I49">
        <v>2538086</v>
      </c>
      <c r="J49">
        <f t="shared" si="0"/>
        <v>71.11</v>
      </c>
    </row>
    <row r="50" spans="1:10" x14ac:dyDescent="0.25">
      <c r="A50" t="s">
        <v>57</v>
      </c>
      <c r="B50">
        <v>4968202</v>
      </c>
      <c r="C50">
        <v>4862624</v>
      </c>
      <c r="D50">
        <v>3719950</v>
      </c>
      <c r="E50">
        <v>3583881</v>
      </c>
      <c r="F50">
        <v>3422405</v>
      </c>
      <c r="G50">
        <v>3254897</v>
      </c>
      <c r="H50">
        <v>3064088</v>
      </c>
      <c r="I50">
        <v>2876701</v>
      </c>
      <c r="J50">
        <f t="shared" si="0"/>
        <v>73.7</v>
      </c>
    </row>
    <row r="51" spans="1:10" x14ac:dyDescent="0.25">
      <c r="A51" t="s">
        <v>58</v>
      </c>
      <c r="B51">
        <v>8027266</v>
      </c>
      <c r="C51">
        <v>7919549</v>
      </c>
      <c r="D51">
        <v>5795675</v>
      </c>
      <c r="E51">
        <v>5545213</v>
      </c>
      <c r="F51">
        <v>5269028</v>
      </c>
      <c r="G51">
        <v>4988840</v>
      </c>
      <c r="H51">
        <v>4582814</v>
      </c>
      <c r="I51">
        <v>4252222</v>
      </c>
      <c r="J51">
        <f t="shared" si="0"/>
        <v>70.02</v>
      </c>
    </row>
    <row r="52" spans="1:10" x14ac:dyDescent="0.25">
      <c r="A52" t="s">
        <v>59</v>
      </c>
      <c r="B52">
        <v>4038337</v>
      </c>
      <c r="C52">
        <v>2946238</v>
      </c>
      <c r="D52">
        <v>2280071</v>
      </c>
      <c r="E52">
        <v>2203739</v>
      </c>
      <c r="F52">
        <v>2102227</v>
      </c>
      <c r="G52">
        <v>2000929</v>
      </c>
      <c r="H52">
        <v>1874168</v>
      </c>
      <c r="I52">
        <v>1751399</v>
      </c>
      <c r="J52">
        <f t="shared" si="0"/>
        <v>74.8</v>
      </c>
    </row>
    <row r="53" spans="1:10" x14ac:dyDescent="0.25">
      <c r="A53" t="s">
        <v>60</v>
      </c>
      <c r="B53">
        <v>7154301</v>
      </c>
      <c r="C53">
        <v>7059781</v>
      </c>
      <c r="D53">
        <v>5056557</v>
      </c>
      <c r="E53">
        <v>4836691</v>
      </c>
      <c r="F53">
        <v>4561341</v>
      </c>
      <c r="G53">
        <v>4296398</v>
      </c>
      <c r="H53">
        <v>3920482</v>
      </c>
      <c r="I53">
        <v>3626814</v>
      </c>
      <c r="J53">
        <f t="shared" si="0"/>
        <v>68.510000000000005</v>
      </c>
    </row>
    <row r="54" spans="1:10" x14ac:dyDescent="0.25">
      <c r="A54" t="s">
        <v>61</v>
      </c>
      <c r="B54">
        <v>2503695</v>
      </c>
      <c r="C54">
        <v>2377412</v>
      </c>
      <c r="D54">
        <v>1686933</v>
      </c>
      <c r="E54">
        <v>1585545</v>
      </c>
      <c r="F54">
        <v>1457182</v>
      </c>
      <c r="G54">
        <v>1320584</v>
      </c>
      <c r="H54">
        <v>1189599</v>
      </c>
      <c r="I54">
        <v>1067325</v>
      </c>
      <c r="J54">
        <f t="shared" si="0"/>
        <v>66.69</v>
      </c>
    </row>
    <row r="55" spans="1:10" x14ac:dyDescent="0.25">
      <c r="A55" t="s">
        <v>62</v>
      </c>
      <c r="B55">
        <v>1187300</v>
      </c>
      <c r="C55">
        <v>1118610</v>
      </c>
      <c r="D55">
        <v>625590</v>
      </c>
      <c r="E55">
        <v>562635</v>
      </c>
      <c r="F55">
        <v>499972</v>
      </c>
      <c r="G55">
        <v>429449</v>
      </c>
      <c r="H55">
        <v>370946</v>
      </c>
      <c r="I55">
        <v>317565</v>
      </c>
      <c r="J55">
        <f t="shared" si="0"/>
        <v>50.3</v>
      </c>
    </row>
    <row r="56" spans="1:10" x14ac:dyDescent="0.25">
      <c r="A56" t="s">
        <v>63</v>
      </c>
      <c r="B56">
        <v>1302620</v>
      </c>
      <c r="C56">
        <v>1241769</v>
      </c>
      <c r="D56">
        <v>777494</v>
      </c>
      <c r="E56">
        <v>705442</v>
      </c>
      <c r="F56">
        <v>631338</v>
      </c>
      <c r="G56">
        <v>541795</v>
      </c>
      <c r="H56">
        <v>472443</v>
      </c>
      <c r="I56">
        <v>405361</v>
      </c>
      <c r="J56">
        <f t="shared" si="0"/>
        <v>56.81</v>
      </c>
    </row>
    <row r="57" spans="1:10" x14ac:dyDescent="0.25">
      <c r="A57" t="s">
        <v>64</v>
      </c>
      <c r="B57">
        <v>1439176</v>
      </c>
      <c r="C57">
        <v>1350658</v>
      </c>
      <c r="D57">
        <v>871631</v>
      </c>
      <c r="E57">
        <v>810013</v>
      </c>
      <c r="F57">
        <v>738904</v>
      </c>
      <c r="G57">
        <v>658059</v>
      </c>
      <c r="H57">
        <v>593607</v>
      </c>
      <c r="I57">
        <v>527011</v>
      </c>
      <c r="J57">
        <f t="shared" si="0"/>
        <v>59.97</v>
      </c>
    </row>
    <row r="58" spans="1:10" x14ac:dyDescent="0.25">
      <c r="A58" t="s">
        <v>65</v>
      </c>
      <c r="B58">
        <v>7657151</v>
      </c>
      <c r="C58">
        <v>7483584</v>
      </c>
      <c r="D58">
        <v>3741213</v>
      </c>
      <c r="E58">
        <v>3380689</v>
      </c>
      <c r="F58">
        <v>3049270</v>
      </c>
      <c r="G58">
        <v>2776380</v>
      </c>
      <c r="H58">
        <v>2443557</v>
      </c>
      <c r="I58">
        <v>2178941</v>
      </c>
      <c r="J58">
        <f t="shared" si="0"/>
        <v>45.17</v>
      </c>
    </row>
    <row r="59" spans="1:10" x14ac:dyDescent="0.25">
      <c r="A59" t="s">
        <v>66</v>
      </c>
      <c r="B59">
        <v>3123581</v>
      </c>
      <c r="C59">
        <v>3042915</v>
      </c>
      <c r="D59">
        <v>1546936</v>
      </c>
      <c r="E59">
        <v>1406054</v>
      </c>
      <c r="F59">
        <v>1268636</v>
      </c>
      <c r="G59">
        <v>1157864</v>
      </c>
      <c r="H59">
        <v>1004139</v>
      </c>
      <c r="I59">
        <v>893414</v>
      </c>
      <c r="J59">
        <f t="shared" si="0"/>
        <v>46.21</v>
      </c>
    </row>
    <row r="60" spans="1:10" x14ac:dyDescent="0.25">
      <c r="A60" t="s">
        <v>67</v>
      </c>
      <c r="B60">
        <v>2715704</v>
      </c>
      <c r="C60">
        <v>2565344</v>
      </c>
      <c r="D60">
        <v>1783876</v>
      </c>
      <c r="E60">
        <v>1671790</v>
      </c>
      <c r="F60">
        <v>1541140</v>
      </c>
      <c r="G60">
        <v>1392379</v>
      </c>
      <c r="H60">
        <v>1257472</v>
      </c>
      <c r="I60">
        <v>1132380</v>
      </c>
      <c r="J60">
        <f t="shared" si="0"/>
        <v>65.17</v>
      </c>
    </row>
    <row r="61" spans="1:10" x14ac:dyDescent="0.25">
      <c r="A61" t="s">
        <v>68</v>
      </c>
      <c r="B61">
        <v>8419998</v>
      </c>
      <c r="C61">
        <v>7938202</v>
      </c>
      <c r="D61">
        <v>5333555</v>
      </c>
      <c r="E61">
        <v>4978904</v>
      </c>
      <c r="F61">
        <v>4569072</v>
      </c>
      <c r="G61">
        <v>4112752</v>
      </c>
      <c r="H61">
        <v>3702702</v>
      </c>
      <c r="I61">
        <v>3299325</v>
      </c>
      <c r="J61">
        <f t="shared" si="0"/>
        <v>62.72</v>
      </c>
    </row>
    <row r="62" spans="1:10" x14ac:dyDescent="0.25">
      <c r="A62" t="s">
        <v>69</v>
      </c>
      <c r="B62">
        <v>2480336</v>
      </c>
      <c r="C62">
        <v>2356058</v>
      </c>
      <c r="D62">
        <v>1666735</v>
      </c>
      <c r="E62">
        <v>1566091</v>
      </c>
      <c r="F62">
        <v>1437767</v>
      </c>
      <c r="G62">
        <v>1306575</v>
      </c>
      <c r="H62">
        <v>1170628</v>
      </c>
      <c r="I62">
        <v>1048746</v>
      </c>
      <c r="J62">
        <f t="shared" si="0"/>
        <v>66.47</v>
      </c>
    </row>
    <row r="63" spans="1:10" x14ac:dyDescent="0.25">
      <c r="A63" t="s">
        <v>70</v>
      </c>
      <c r="B63">
        <v>1805784</v>
      </c>
      <c r="C63">
        <v>1720433</v>
      </c>
      <c r="D63">
        <v>1111557</v>
      </c>
      <c r="E63">
        <v>1014068</v>
      </c>
      <c r="F63">
        <v>909840</v>
      </c>
      <c r="G63">
        <v>785524</v>
      </c>
      <c r="H63">
        <v>688728</v>
      </c>
      <c r="I63">
        <v>592048</v>
      </c>
      <c r="J63">
        <f t="shared" si="0"/>
        <v>58.94</v>
      </c>
    </row>
    <row r="64" spans="1:10" x14ac:dyDescent="0.25">
      <c r="A64" t="s">
        <v>71</v>
      </c>
      <c r="B64">
        <v>8188944</v>
      </c>
      <c r="C64">
        <v>7072600</v>
      </c>
      <c r="D64">
        <v>4532765</v>
      </c>
      <c r="E64">
        <v>4237824</v>
      </c>
      <c r="F64">
        <v>3895863</v>
      </c>
      <c r="G64">
        <v>3519558</v>
      </c>
      <c r="H64">
        <v>3186260</v>
      </c>
      <c r="I64">
        <v>2876624</v>
      </c>
      <c r="J64">
        <f t="shared" si="0"/>
        <v>59.92</v>
      </c>
    </row>
    <row r="65" spans="1:10" x14ac:dyDescent="0.25">
      <c r="A65" t="s">
        <v>72</v>
      </c>
      <c r="B65">
        <v>1176505</v>
      </c>
      <c r="C65">
        <v>1116768</v>
      </c>
      <c r="D65">
        <v>781814</v>
      </c>
      <c r="E65">
        <v>722508</v>
      </c>
      <c r="F65">
        <v>646076</v>
      </c>
      <c r="G65">
        <v>568055</v>
      </c>
      <c r="H65">
        <v>500248</v>
      </c>
      <c r="I65">
        <v>433671</v>
      </c>
      <c r="J65">
        <f t="shared" si="0"/>
        <v>64.7</v>
      </c>
    </row>
    <row r="66" spans="1:10" x14ac:dyDescent="0.25">
      <c r="A66" t="s">
        <v>73</v>
      </c>
      <c r="B66">
        <v>14412716</v>
      </c>
      <c r="C66">
        <v>13540721</v>
      </c>
      <c r="D66">
        <v>9162199</v>
      </c>
      <c r="E66">
        <v>8554743</v>
      </c>
      <c r="F66">
        <v>7850092</v>
      </c>
      <c r="G66">
        <v>7083147</v>
      </c>
      <c r="H66">
        <v>6397684</v>
      </c>
      <c r="I66">
        <v>5729843</v>
      </c>
      <c r="J66">
        <f t="shared" si="0"/>
        <v>63.18</v>
      </c>
    </row>
    <row r="67" spans="1:10" x14ac:dyDescent="0.25">
      <c r="A67" t="s">
        <v>74</v>
      </c>
      <c r="B67">
        <v>12211184</v>
      </c>
      <c r="C67">
        <v>11494254</v>
      </c>
      <c r="D67">
        <v>7518965</v>
      </c>
      <c r="E67">
        <v>6997263</v>
      </c>
      <c r="F67">
        <v>6401923</v>
      </c>
      <c r="G67">
        <v>5757653</v>
      </c>
      <c r="H67">
        <v>5188251</v>
      </c>
      <c r="I67">
        <v>4621123</v>
      </c>
      <c r="J67">
        <f t="shared" si="0"/>
        <v>60.88</v>
      </c>
    </row>
    <row r="68" spans="1:10" x14ac:dyDescent="0.25">
      <c r="A68" t="s">
        <v>75</v>
      </c>
      <c r="B68">
        <v>1883783</v>
      </c>
      <c r="C68">
        <v>1784952</v>
      </c>
      <c r="D68">
        <v>1254243</v>
      </c>
      <c r="E68">
        <v>1175760</v>
      </c>
      <c r="F68">
        <v>1079579</v>
      </c>
      <c r="G68">
        <v>957330</v>
      </c>
      <c r="H68">
        <v>864227</v>
      </c>
      <c r="I68">
        <v>766740</v>
      </c>
      <c r="J68">
        <f t="shared" si="0"/>
        <v>65.87</v>
      </c>
    </row>
    <row r="69" spans="1:10" x14ac:dyDescent="0.25">
      <c r="A69" t="s">
        <v>76</v>
      </c>
      <c r="B69">
        <v>1355228</v>
      </c>
      <c r="C69">
        <v>1215029</v>
      </c>
      <c r="D69">
        <v>478639</v>
      </c>
      <c r="E69">
        <v>398272</v>
      </c>
      <c r="F69">
        <v>325601</v>
      </c>
      <c r="G69">
        <v>262667</v>
      </c>
      <c r="H69">
        <v>215668</v>
      </c>
      <c r="I69">
        <v>177117</v>
      </c>
      <c r="J69">
        <f t="shared" ref="J69:J132" si="1">ROUND(E69/C69*100,2)</f>
        <v>32.78</v>
      </c>
    </row>
    <row r="70" spans="1:10" x14ac:dyDescent="0.25">
      <c r="A70" t="s">
        <v>77</v>
      </c>
      <c r="B70">
        <v>11182664</v>
      </c>
      <c r="C70">
        <v>10403446</v>
      </c>
      <c r="D70">
        <v>6665710</v>
      </c>
      <c r="E70">
        <v>6182985</v>
      </c>
      <c r="F70">
        <v>5643897</v>
      </c>
      <c r="G70">
        <v>5064077</v>
      </c>
      <c r="H70">
        <v>4550756</v>
      </c>
      <c r="I70">
        <v>4046339</v>
      </c>
      <c r="J70">
        <f t="shared" si="1"/>
        <v>59.43</v>
      </c>
    </row>
    <row r="71" spans="1:10" x14ac:dyDescent="0.25">
      <c r="A71" t="s">
        <v>78</v>
      </c>
      <c r="B71">
        <v>3457659</v>
      </c>
      <c r="C71">
        <v>3336803</v>
      </c>
      <c r="D71">
        <v>1794100</v>
      </c>
      <c r="E71">
        <v>1637501</v>
      </c>
      <c r="F71">
        <v>1473866</v>
      </c>
      <c r="G71">
        <v>1305994</v>
      </c>
      <c r="H71">
        <v>1170828</v>
      </c>
      <c r="I71">
        <v>1039512</v>
      </c>
      <c r="J71">
        <f t="shared" si="1"/>
        <v>49.07</v>
      </c>
    </row>
    <row r="72" spans="1:10" x14ac:dyDescent="0.25">
      <c r="A72" t="s">
        <v>79</v>
      </c>
      <c r="B72">
        <v>1490044</v>
      </c>
      <c r="C72">
        <v>1418921</v>
      </c>
      <c r="D72">
        <v>921110</v>
      </c>
      <c r="E72">
        <v>856061</v>
      </c>
      <c r="F72">
        <v>783278</v>
      </c>
      <c r="G72">
        <v>703499</v>
      </c>
      <c r="H72">
        <v>625470</v>
      </c>
      <c r="I72">
        <v>554435</v>
      </c>
      <c r="J72">
        <f t="shared" si="1"/>
        <v>60.33</v>
      </c>
    </row>
    <row r="73" spans="1:10" x14ac:dyDescent="0.25">
      <c r="A73" t="s">
        <v>80</v>
      </c>
      <c r="B73">
        <v>6706858</v>
      </c>
      <c r="C73">
        <v>6330800</v>
      </c>
      <c r="D73">
        <v>4521451</v>
      </c>
      <c r="E73">
        <v>4204540</v>
      </c>
      <c r="F73">
        <v>3821458</v>
      </c>
      <c r="G73">
        <v>3376352</v>
      </c>
      <c r="H73">
        <v>2813067</v>
      </c>
      <c r="I73">
        <v>1721652</v>
      </c>
      <c r="J73">
        <f t="shared" si="1"/>
        <v>66.41</v>
      </c>
    </row>
    <row r="74" spans="1:10" x14ac:dyDescent="0.25">
      <c r="A74" t="s">
        <v>81</v>
      </c>
      <c r="B74">
        <v>4022556</v>
      </c>
      <c r="C74">
        <v>3069753</v>
      </c>
      <c r="D74">
        <v>2199370</v>
      </c>
      <c r="E74">
        <v>2044608</v>
      </c>
      <c r="F74">
        <v>1847657</v>
      </c>
      <c r="G74">
        <v>1622519</v>
      </c>
      <c r="H74">
        <v>1336633</v>
      </c>
      <c r="I74">
        <v>813116</v>
      </c>
      <c r="J74">
        <f t="shared" si="1"/>
        <v>66.599999999999994</v>
      </c>
    </row>
    <row r="75" spans="1:10" x14ac:dyDescent="0.25">
      <c r="A75" t="s">
        <v>82</v>
      </c>
      <c r="B75">
        <v>2733089</v>
      </c>
      <c r="C75">
        <v>2511078</v>
      </c>
      <c r="D75">
        <v>1577134</v>
      </c>
      <c r="E75">
        <v>1427091</v>
      </c>
      <c r="F75">
        <v>1259199</v>
      </c>
      <c r="G75">
        <v>1083248</v>
      </c>
      <c r="H75">
        <v>877577</v>
      </c>
      <c r="I75">
        <v>566170</v>
      </c>
      <c r="J75">
        <f t="shared" si="1"/>
        <v>56.83</v>
      </c>
    </row>
    <row r="76" spans="1:10" x14ac:dyDescent="0.25">
      <c r="A76" t="s">
        <v>83</v>
      </c>
      <c r="B76">
        <v>3263648</v>
      </c>
      <c r="C76">
        <v>3029668</v>
      </c>
      <c r="D76">
        <v>1930976</v>
      </c>
      <c r="E76">
        <v>1748500</v>
      </c>
      <c r="F76">
        <v>1549631</v>
      </c>
      <c r="G76">
        <v>1338423</v>
      </c>
      <c r="H76">
        <v>1099329</v>
      </c>
      <c r="I76">
        <v>730902</v>
      </c>
      <c r="J76">
        <f t="shared" si="1"/>
        <v>57.71</v>
      </c>
    </row>
    <row r="77" spans="1:10" x14ac:dyDescent="0.25">
      <c r="A77" t="s">
        <v>84</v>
      </c>
      <c r="B77">
        <v>2953009</v>
      </c>
      <c r="C77">
        <v>2137381</v>
      </c>
      <c r="D77">
        <v>1533013</v>
      </c>
      <c r="E77">
        <v>1422920</v>
      </c>
      <c r="F77">
        <v>1283760</v>
      </c>
      <c r="G77">
        <v>1121541</v>
      </c>
      <c r="H77">
        <v>919349</v>
      </c>
      <c r="I77">
        <v>552625</v>
      </c>
      <c r="J77">
        <f t="shared" si="1"/>
        <v>66.569999999999993</v>
      </c>
    </row>
    <row r="78" spans="1:10" x14ac:dyDescent="0.25">
      <c r="A78" t="s">
        <v>85</v>
      </c>
      <c r="B78">
        <v>3524211</v>
      </c>
      <c r="C78">
        <v>2595940</v>
      </c>
      <c r="D78">
        <v>1835401</v>
      </c>
      <c r="E78">
        <v>1699591</v>
      </c>
      <c r="F78">
        <v>1523132</v>
      </c>
      <c r="G78">
        <v>1325528</v>
      </c>
      <c r="H78">
        <v>1084312</v>
      </c>
      <c r="I78">
        <v>653294</v>
      </c>
      <c r="J78">
        <f t="shared" si="1"/>
        <v>65.47</v>
      </c>
    </row>
    <row r="79" spans="1:10" x14ac:dyDescent="0.25">
      <c r="A79" t="s">
        <v>86</v>
      </c>
      <c r="B79">
        <v>3879223</v>
      </c>
      <c r="C79">
        <v>2825938</v>
      </c>
      <c r="D79">
        <v>1910084</v>
      </c>
      <c r="E79">
        <v>1746765</v>
      </c>
      <c r="F79">
        <v>1545422</v>
      </c>
      <c r="G79">
        <v>1326526</v>
      </c>
      <c r="H79">
        <v>1035956</v>
      </c>
      <c r="I79">
        <v>575616</v>
      </c>
      <c r="J79">
        <f t="shared" si="1"/>
        <v>61.81</v>
      </c>
    </row>
    <row r="80" spans="1:10" x14ac:dyDescent="0.25">
      <c r="A80" t="s">
        <v>87</v>
      </c>
      <c r="B80">
        <v>2793487</v>
      </c>
      <c r="C80">
        <v>2640836</v>
      </c>
      <c r="D80">
        <v>1644776</v>
      </c>
      <c r="E80">
        <v>1490793</v>
      </c>
      <c r="F80">
        <v>1322490</v>
      </c>
      <c r="G80">
        <v>1143917</v>
      </c>
      <c r="H80">
        <v>940492</v>
      </c>
      <c r="I80">
        <v>623963</v>
      </c>
      <c r="J80">
        <f t="shared" si="1"/>
        <v>56.45</v>
      </c>
    </row>
    <row r="81" spans="1:10" x14ac:dyDescent="0.25">
      <c r="A81" t="s">
        <v>88</v>
      </c>
      <c r="B81">
        <v>11666181</v>
      </c>
      <c r="C81">
        <v>9843270</v>
      </c>
      <c r="D81">
        <v>6527890</v>
      </c>
      <c r="E81">
        <v>5995898</v>
      </c>
      <c r="F81">
        <v>5340896</v>
      </c>
      <c r="G81">
        <v>4649581</v>
      </c>
      <c r="H81">
        <v>3834531</v>
      </c>
      <c r="I81">
        <v>2361220</v>
      </c>
      <c r="J81">
        <f t="shared" si="1"/>
        <v>60.91</v>
      </c>
    </row>
    <row r="82" spans="1:10" x14ac:dyDescent="0.25">
      <c r="A82" t="s">
        <v>89</v>
      </c>
      <c r="B82">
        <v>3232394</v>
      </c>
      <c r="C82">
        <v>2582218</v>
      </c>
      <c r="D82">
        <v>1738994</v>
      </c>
      <c r="E82">
        <v>1594460</v>
      </c>
      <c r="F82">
        <v>1415585</v>
      </c>
      <c r="G82">
        <v>1220874</v>
      </c>
      <c r="H82">
        <v>952706</v>
      </c>
      <c r="I82">
        <v>520414</v>
      </c>
      <c r="J82">
        <f t="shared" si="1"/>
        <v>61.75</v>
      </c>
    </row>
    <row r="83" spans="1:10" x14ac:dyDescent="0.25">
      <c r="A83" t="s">
        <v>90</v>
      </c>
      <c r="B83">
        <v>4204781</v>
      </c>
      <c r="C83">
        <v>3959440</v>
      </c>
      <c r="D83">
        <v>2757318</v>
      </c>
      <c r="E83">
        <v>2553084</v>
      </c>
      <c r="F83">
        <v>2306556</v>
      </c>
      <c r="G83">
        <v>2021100</v>
      </c>
      <c r="H83">
        <v>1676248</v>
      </c>
      <c r="I83">
        <v>1052812</v>
      </c>
      <c r="J83">
        <f t="shared" si="1"/>
        <v>64.48</v>
      </c>
    </row>
    <row r="84" spans="1:10" x14ac:dyDescent="0.25">
      <c r="A84" t="s">
        <v>91</v>
      </c>
      <c r="B84">
        <v>3803022</v>
      </c>
      <c r="C84">
        <v>3554989</v>
      </c>
      <c r="D84">
        <v>2855282</v>
      </c>
      <c r="E84">
        <v>2681327</v>
      </c>
      <c r="F84">
        <v>2433677</v>
      </c>
      <c r="G84">
        <v>2132955</v>
      </c>
      <c r="H84">
        <v>1630635</v>
      </c>
      <c r="I84">
        <v>765592</v>
      </c>
      <c r="J84">
        <f t="shared" si="1"/>
        <v>75.42</v>
      </c>
    </row>
    <row r="85" spans="1:10" x14ac:dyDescent="0.25">
      <c r="A85" t="s">
        <v>92</v>
      </c>
      <c r="B85">
        <v>2525725</v>
      </c>
      <c r="C85">
        <v>2387908</v>
      </c>
      <c r="D85">
        <v>1523647</v>
      </c>
      <c r="E85">
        <v>1380239</v>
      </c>
      <c r="F85">
        <v>1223344</v>
      </c>
      <c r="G85">
        <v>1055980</v>
      </c>
      <c r="H85">
        <v>855855</v>
      </c>
      <c r="I85">
        <v>553064</v>
      </c>
      <c r="J85">
        <f t="shared" si="1"/>
        <v>57.8</v>
      </c>
    </row>
    <row r="86" spans="1:10" x14ac:dyDescent="0.25">
      <c r="A86" t="s">
        <v>93</v>
      </c>
      <c r="B86">
        <v>4912008</v>
      </c>
      <c r="C86">
        <v>4594386</v>
      </c>
      <c r="D86">
        <v>3806569</v>
      </c>
      <c r="E86">
        <v>3597865</v>
      </c>
      <c r="F86">
        <v>3290009</v>
      </c>
      <c r="G86">
        <v>2914478</v>
      </c>
      <c r="H86">
        <v>2252167</v>
      </c>
      <c r="I86">
        <v>1038157</v>
      </c>
      <c r="J86">
        <f t="shared" si="1"/>
        <v>78.31</v>
      </c>
    </row>
    <row r="87" spans="1:10" x14ac:dyDescent="0.25">
      <c r="A87" t="s">
        <v>94</v>
      </c>
      <c r="B87">
        <v>3551727</v>
      </c>
      <c r="C87">
        <v>3200358</v>
      </c>
      <c r="D87">
        <v>2556294</v>
      </c>
      <c r="E87">
        <v>2399398</v>
      </c>
      <c r="F87">
        <v>2178343</v>
      </c>
      <c r="G87">
        <v>1911287</v>
      </c>
      <c r="H87">
        <v>1466649</v>
      </c>
      <c r="I87">
        <v>689496</v>
      </c>
      <c r="J87">
        <f t="shared" si="1"/>
        <v>74.97</v>
      </c>
    </row>
    <row r="88" spans="1:10" x14ac:dyDescent="0.25">
      <c r="A88" t="s">
        <v>95</v>
      </c>
      <c r="B88">
        <v>11400559</v>
      </c>
      <c r="C88">
        <v>9082115</v>
      </c>
      <c r="D88">
        <v>6837307</v>
      </c>
      <c r="E88">
        <v>6389254</v>
      </c>
      <c r="F88">
        <v>5807632</v>
      </c>
      <c r="G88">
        <v>5112681</v>
      </c>
      <c r="H88">
        <v>4153041</v>
      </c>
      <c r="I88">
        <v>2366319</v>
      </c>
      <c r="J88">
        <f t="shared" si="1"/>
        <v>70.349999999999994</v>
      </c>
    </row>
    <row r="89" spans="1:10" x14ac:dyDescent="0.25">
      <c r="A89" t="s">
        <v>96</v>
      </c>
      <c r="B89">
        <v>2122699</v>
      </c>
      <c r="C89">
        <v>1985383</v>
      </c>
      <c r="D89">
        <v>1541520</v>
      </c>
      <c r="E89">
        <v>1440370</v>
      </c>
      <c r="F89">
        <v>1301204</v>
      </c>
      <c r="G89">
        <v>1138285</v>
      </c>
      <c r="H89">
        <v>878450</v>
      </c>
      <c r="I89">
        <v>436926</v>
      </c>
      <c r="J89">
        <f t="shared" si="1"/>
        <v>72.55</v>
      </c>
    </row>
    <row r="90" spans="1:10" x14ac:dyDescent="0.25">
      <c r="A90" t="s">
        <v>97</v>
      </c>
      <c r="B90">
        <v>9345874</v>
      </c>
      <c r="C90">
        <v>8505350</v>
      </c>
      <c r="D90">
        <v>6858548</v>
      </c>
      <c r="E90">
        <v>6459707</v>
      </c>
      <c r="F90">
        <v>5888320</v>
      </c>
      <c r="G90">
        <v>5199276</v>
      </c>
      <c r="H90">
        <v>4090410</v>
      </c>
      <c r="I90">
        <v>2023259</v>
      </c>
      <c r="J90">
        <f t="shared" si="1"/>
        <v>75.95</v>
      </c>
    </row>
    <row r="91" spans="1:10" x14ac:dyDescent="0.25">
      <c r="A91" t="s">
        <v>98</v>
      </c>
      <c r="B91">
        <v>3479661</v>
      </c>
      <c r="C91">
        <v>3216002</v>
      </c>
      <c r="D91">
        <v>2548958</v>
      </c>
      <c r="E91">
        <v>2401684</v>
      </c>
      <c r="F91">
        <v>2203864</v>
      </c>
      <c r="G91">
        <v>1953054</v>
      </c>
      <c r="H91">
        <v>1607922</v>
      </c>
      <c r="I91">
        <v>923072</v>
      </c>
      <c r="J91">
        <f t="shared" si="1"/>
        <v>74.680000000000007</v>
      </c>
    </row>
    <row r="92" spans="1:10" x14ac:dyDescent="0.25">
      <c r="A92" t="s">
        <v>99</v>
      </c>
      <c r="B92">
        <v>4298457</v>
      </c>
      <c r="C92">
        <v>3867364</v>
      </c>
      <c r="D92">
        <v>2829858</v>
      </c>
      <c r="E92">
        <v>2637503</v>
      </c>
      <c r="F92">
        <v>2396026</v>
      </c>
      <c r="G92">
        <v>2108301</v>
      </c>
      <c r="H92">
        <v>1741435</v>
      </c>
      <c r="I92">
        <v>1056555</v>
      </c>
      <c r="J92">
        <f t="shared" si="1"/>
        <v>68.2</v>
      </c>
    </row>
    <row r="93" spans="1:10" x14ac:dyDescent="0.25">
      <c r="A93" t="s">
        <v>100</v>
      </c>
      <c r="B93">
        <v>6835810</v>
      </c>
      <c r="C93">
        <v>5985485</v>
      </c>
      <c r="D93">
        <v>4473660</v>
      </c>
      <c r="E93">
        <v>4191784</v>
      </c>
      <c r="F93">
        <v>3840298</v>
      </c>
      <c r="G93">
        <v>3412072</v>
      </c>
      <c r="H93">
        <v>2882599</v>
      </c>
      <c r="I93">
        <v>1870810</v>
      </c>
      <c r="J93">
        <f t="shared" si="1"/>
        <v>70.03</v>
      </c>
    </row>
    <row r="94" spans="1:10" x14ac:dyDescent="0.25">
      <c r="A94" t="s">
        <v>101</v>
      </c>
      <c r="B94">
        <v>5492109</v>
      </c>
      <c r="C94">
        <v>5047727</v>
      </c>
      <c r="D94">
        <v>3823215</v>
      </c>
      <c r="E94">
        <v>3588986</v>
      </c>
      <c r="F94">
        <v>3294123</v>
      </c>
      <c r="G94">
        <v>2933541</v>
      </c>
      <c r="H94">
        <v>2441687</v>
      </c>
      <c r="I94">
        <v>1459910</v>
      </c>
      <c r="J94">
        <f t="shared" si="1"/>
        <v>71.099999999999994</v>
      </c>
    </row>
    <row r="95" spans="1:10" x14ac:dyDescent="0.25">
      <c r="A95" t="s">
        <v>102</v>
      </c>
      <c r="B95">
        <v>4030107</v>
      </c>
      <c r="C95">
        <v>3685589</v>
      </c>
      <c r="D95">
        <v>2687290</v>
      </c>
      <c r="E95">
        <v>2513033</v>
      </c>
      <c r="F95">
        <v>2300582</v>
      </c>
      <c r="G95">
        <v>2048671</v>
      </c>
      <c r="H95">
        <v>1724070</v>
      </c>
      <c r="I95">
        <v>1065604</v>
      </c>
      <c r="J95">
        <f t="shared" si="1"/>
        <v>68.19</v>
      </c>
    </row>
    <row r="96" spans="1:10" x14ac:dyDescent="0.25">
      <c r="A96" t="s">
        <v>103</v>
      </c>
      <c r="B96">
        <v>3095655</v>
      </c>
      <c r="C96">
        <v>2089966</v>
      </c>
      <c r="D96">
        <v>1435047</v>
      </c>
      <c r="E96">
        <v>1323068</v>
      </c>
      <c r="F96">
        <v>1189003</v>
      </c>
      <c r="G96">
        <v>1032112</v>
      </c>
      <c r="H96">
        <v>844269</v>
      </c>
      <c r="I96">
        <v>515042</v>
      </c>
      <c r="J96">
        <f t="shared" si="1"/>
        <v>63.31</v>
      </c>
    </row>
    <row r="97" spans="1:10" x14ac:dyDescent="0.25">
      <c r="A97" t="s">
        <v>104</v>
      </c>
      <c r="B97">
        <v>5688774</v>
      </c>
      <c r="C97">
        <v>4927893</v>
      </c>
      <c r="D97">
        <v>4031049</v>
      </c>
      <c r="E97">
        <v>3814626</v>
      </c>
      <c r="F97">
        <v>3492485</v>
      </c>
      <c r="G97">
        <v>3105982</v>
      </c>
      <c r="H97">
        <v>2499860</v>
      </c>
      <c r="I97">
        <v>1290343</v>
      </c>
      <c r="J97">
        <f t="shared" si="1"/>
        <v>77.41</v>
      </c>
    </row>
    <row r="98" spans="1:10" x14ac:dyDescent="0.25">
      <c r="A98" t="s">
        <v>105</v>
      </c>
      <c r="B98">
        <v>2950572</v>
      </c>
      <c r="C98">
        <v>2853375</v>
      </c>
      <c r="D98">
        <v>2157382</v>
      </c>
      <c r="E98">
        <v>2024337</v>
      </c>
      <c r="F98">
        <v>1841699</v>
      </c>
      <c r="G98">
        <v>1637638</v>
      </c>
      <c r="H98">
        <v>1304025</v>
      </c>
      <c r="I98">
        <v>678262</v>
      </c>
      <c r="J98">
        <f t="shared" si="1"/>
        <v>70.95</v>
      </c>
    </row>
    <row r="99" spans="1:10" x14ac:dyDescent="0.25">
      <c r="A99" t="s">
        <v>106</v>
      </c>
      <c r="B99">
        <v>5800164</v>
      </c>
      <c r="C99">
        <v>5499632</v>
      </c>
      <c r="D99">
        <v>3840142</v>
      </c>
      <c r="E99">
        <v>3543946</v>
      </c>
      <c r="F99">
        <v>3183459</v>
      </c>
      <c r="G99">
        <v>2772544</v>
      </c>
      <c r="H99">
        <v>2241839</v>
      </c>
      <c r="I99">
        <v>1250357</v>
      </c>
      <c r="J99">
        <f t="shared" si="1"/>
        <v>64.44</v>
      </c>
    </row>
    <row r="100" spans="1:10" x14ac:dyDescent="0.25">
      <c r="A100" t="s">
        <v>107</v>
      </c>
      <c r="B100">
        <v>5229147</v>
      </c>
      <c r="C100">
        <v>5038075</v>
      </c>
      <c r="D100">
        <v>3935599</v>
      </c>
      <c r="E100">
        <v>3722208</v>
      </c>
      <c r="F100">
        <v>3431172</v>
      </c>
      <c r="G100">
        <v>3090406</v>
      </c>
      <c r="H100">
        <v>2559604</v>
      </c>
      <c r="I100">
        <v>1407505</v>
      </c>
      <c r="J100">
        <f t="shared" si="1"/>
        <v>73.88</v>
      </c>
    </row>
    <row r="101" spans="1:10" x14ac:dyDescent="0.25">
      <c r="A101" t="s">
        <v>108</v>
      </c>
      <c r="B101">
        <v>6442418</v>
      </c>
      <c r="C101">
        <v>6231847</v>
      </c>
      <c r="D101">
        <v>4877945</v>
      </c>
      <c r="E101">
        <v>4608629</v>
      </c>
      <c r="F101">
        <v>4241460</v>
      </c>
      <c r="G101">
        <v>3815251</v>
      </c>
      <c r="H101">
        <v>3152848</v>
      </c>
      <c r="I101">
        <v>1751206</v>
      </c>
      <c r="J101">
        <f t="shared" si="1"/>
        <v>73.95</v>
      </c>
    </row>
    <row r="102" spans="1:10" x14ac:dyDescent="0.25">
      <c r="A102" t="s">
        <v>109</v>
      </c>
      <c r="B102">
        <v>5658121</v>
      </c>
      <c r="C102">
        <v>4937944</v>
      </c>
      <c r="D102">
        <v>3663624</v>
      </c>
      <c r="E102">
        <v>3434103</v>
      </c>
      <c r="F102">
        <v>3138470</v>
      </c>
      <c r="G102">
        <v>2798469</v>
      </c>
      <c r="H102">
        <v>2307741</v>
      </c>
      <c r="I102">
        <v>1322612</v>
      </c>
      <c r="J102">
        <f t="shared" si="1"/>
        <v>69.55</v>
      </c>
    </row>
    <row r="103" spans="1:10" x14ac:dyDescent="0.25">
      <c r="A103" t="s">
        <v>110</v>
      </c>
      <c r="B103">
        <v>3243312</v>
      </c>
      <c r="C103">
        <v>3074511</v>
      </c>
      <c r="D103">
        <v>2375582</v>
      </c>
      <c r="E103">
        <v>2244917</v>
      </c>
      <c r="F103">
        <v>2075139</v>
      </c>
      <c r="G103">
        <v>1862569</v>
      </c>
      <c r="H103">
        <v>1574384</v>
      </c>
      <c r="I103">
        <v>938735</v>
      </c>
      <c r="J103">
        <f t="shared" si="1"/>
        <v>73.02</v>
      </c>
    </row>
    <row r="104" spans="1:10" x14ac:dyDescent="0.25">
      <c r="A104" t="s">
        <v>111</v>
      </c>
      <c r="B104">
        <v>3988105</v>
      </c>
      <c r="C104">
        <v>3775083</v>
      </c>
      <c r="D104">
        <v>2752333</v>
      </c>
      <c r="E104">
        <v>2567108</v>
      </c>
      <c r="F104">
        <v>2333123</v>
      </c>
      <c r="G104">
        <v>2065342</v>
      </c>
      <c r="H104">
        <v>1650468</v>
      </c>
      <c r="I104">
        <v>897132</v>
      </c>
      <c r="J104">
        <f t="shared" si="1"/>
        <v>68</v>
      </c>
    </row>
    <row r="105" spans="1:10" x14ac:dyDescent="0.25">
      <c r="A105" t="s">
        <v>112</v>
      </c>
      <c r="B105">
        <v>2661072</v>
      </c>
      <c r="C105">
        <v>2558976</v>
      </c>
      <c r="D105">
        <v>1561340</v>
      </c>
      <c r="E105">
        <v>1410344</v>
      </c>
      <c r="F105">
        <v>1241822</v>
      </c>
      <c r="G105">
        <v>1064237</v>
      </c>
      <c r="H105">
        <v>858684</v>
      </c>
      <c r="I105">
        <v>547237</v>
      </c>
      <c r="J105">
        <f t="shared" si="1"/>
        <v>55.11</v>
      </c>
    </row>
    <row r="106" spans="1:10" x14ac:dyDescent="0.25">
      <c r="A106" t="s">
        <v>113</v>
      </c>
      <c r="B106">
        <v>2435029</v>
      </c>
      <c r="C106">
        <v>2301113</v>
      </c>
      <c r="D106">
        <v>1409529</v>
      </c>
      <c r="E106">
        <v>1270067</v>
      </c>
      <c r="F106">
        <v>1117833</v>
      </c>
      <c r="G106">
        <v>956520</v>
      </c>
      <c r="H106">
        <v>769045</v>
      </c>
      <c r="I106">
        <v>495028</v>
      </c>
      <c r="J106">
        <f t="shared" si="1"/>
        <v>55.19</v>
      </c>
    </row>
    <row r="107" spans="1:10" x14ac:dyDescent="0.25">
      <c r="A107" t="s">
        <v>114</v>
      </c>
      <c r="B107">
        <v>3538647</v>
      </c>
      <c r="C107">
        <v>3079879</v>
      </c>
      <c r="D107">
        <v>2175335</v>
      </c>
      <c r="E107">
        <v>2004249</v>
      </c>
      <c r="F107">
        <v>1771626</v>
      </c>
      <c r="G107">
        <v>1531213</v>
      </c>
      <c r="H107">
        <v>1190322</v>
      </c>
      <c r="I107">
        <v>632948</v>
      </c>
      <c r="J107">
        <f t="shared" si="1"/>
        <v>65.08</v>
      </c>
    </row>
    <row r="108" spans="1:10" x14ac:dyDescent="0.25">
      <c r="A108" t="s">
        <v>115</v>
      </c>
      <c r="B108">
        <v>3626167</v>
      </c>
      <c r="C108">
        <v>2830581</v>
      </c>
      <c r="D108">
        <v>1992874</v>
      </c>
      <c r="E108">
        <v>1834948</v>
      </c>
      <c r="F108">
        <v>1626506</v>
      </c>
      <c r="G108">
        <v>1403943</v>
      </c>
      <c r="H108">
        <v>1090568</v>
      </c>
      <c r="I108">
        <v>580419</v>
      </c>
      <c r="J108">
        <f t="shared" si="1"/>
        <v>64.83</v>
      </c>
    </row>
    <row r="109" spans="1:10" x14ac:dyDescent="0.25">
      <c r="A109" t="s">
        <v>116</v>
      </c>
      <c r="B109">
        <v>3608525</v>
      </c>
      <c r="C109">
        <v>2837965</v>
      </c>
      <c r="D109">
        <v>1983846</v>
      </c>
      <c r="E109">
        <v>1832301</v>
      </c>
      <c r="F109">
        <v>1637531</v>
      </c>
      <c r="G109">
        <v>1425479</v>
      </c>
      <c r="H109">
        <v>1148060</v>
      </c>
      <c r="I109">
        <v>661234</v>
      </c>
      <c r="J109">
        <f t="shared" si="1"/>
        <v>64.56</v>
      </c>
    </row>
    <row r="110" spans="1:10" x14ac:dyDescent="0.25">
      <c r="A110" t="s">
        <v>117</v>
      </c>
      <c r="B110">
        <v>2853722</v>
      </c>
      <c r="C110">
        <v>2631604</v>
      </c>
      <c r="D110">
        <v>1670698</v>
      </c>
      <c r="E110">
        <v>1520357</v>
      </c>
      <c r="F110">
        <v>1357422</v>
      </c>
      <c r="G110">
        <v>1183405</v>
      </c>
      <c r="H110">
        <v>988472</v>
      </c>
      <c r="I110">
        <v>680302</v>
      </c>
      <c r="J110">
        <f t="shared" si="1"/>
        <v>57.77</v>
      </c>
    </row>
    <row r="111" spans="1:10" x14ac:dyDescent="0.25">
      <c r="A111" t="s">
        <v>118</v>
      </c>
      <c r="B111">
        <v>4229867</v>
      </c>
      <c r="C111">
        <v>3069936</v>
      </c>
      <c r="D111">
        <v>2174175</v>
      </c>
      <c r="E111">
        <v>2006132</v>
      </c>
      <c r="F111">
        <v>1786584</v>
      </c>
      <c r="G111">
        <v>1549655</v>
      </c>
      <c r="H111">
        <v>1240455</v>
      </c>
      <c r="I111">
        <v>703753</v>
      </c>
      <c r="J111">
        <f t="shared" si="1"/>
        <v>65.349999999999994</v>
      </c>
    </row>
    <row r="112" spans="1:10" x14ac:dyDescent="0.25">
      <c r="A112" t="s">
        <v>119</v>
      </c>
      <c r="B112">
        <v>2630245</v>
      </c>
      <c r="C112">
        <v>2516071</v>
      </c>
      <c r="D112">
        <v>1585109</v>
      </c>
      <c r="E112">
        <v>1432696</v>
      </c>
      <c r="F112">
        <v>1261916</v>
      </c>
      <c r="G112">
        <v>1080522</v>
      </c>
      <c r="H112">
        <v>866232</v>
      </c>
      <c r="I112">
        <v>547728</v>
      </c>
      <c r="J112">
        <f t="shared" si="1"/>
        <v>56.94</v>
      </c>
    </row>
    <row r="113" spans="1:10" x14ac:dyDescent="0.25">
      <c r="A113" t="s">
        <v>120</v>
      </c>
      <c r="B113">
        <v>3683451</v>
      </c>
      <c r="C113">
        <v>2839186</v>
      </c>
      <c r="D113">
        <v>2106679</v>
      </c>
      <c r="E113">
        <v>1975799</v>
      </c>
      <c r="F113">
        <v>1808871</v>
      </c>
      <c r="G113">
        <v>1611796</v>
      </c>
      <c r="H113">
        <v>1374640</v>
      </c>
      <c r="I113">
        <v>898455</v>
      </c>
      <c r="J113">
        <f t="shared" si="1"/>
        <v>69.59</v>
      </c>
    </row>
    <row r="114" spans="1:10" x14ac:dyDescent="0.25">
      <c r="A114" t="s">
        <v>121</v>
      </c>
      <c r="B114">
        <v>2934753</v>
      </c>
      <c r="C114">
        <v>2239059</v>
      </c>
      <c r="D114">
        <v>1503455</v>
      </c>
      <c r="E114">
        <v>1382335</v>
      </c>
      <c r="F114">
        <v>1236538</v>
      </c>
      <c r="G114">
        <v>1073397</v>
      </c>
      <c r="H114">
        <v>877570</v>
      </c>
      <c r="I114">
        <v>539186</v>
      </c>
      <c r="J114">
        <f t="shared" si="1"/>
        <v>61.74</v>
      </c>
    </row>
    <row r="115" spans="1:10" x14ac:dyDescent="0.25">
      <c r="A115" t="s">
        <v>122</v>
      </c>
      <c r="B115">
        <v>3700956</v>
      </c>
      <c r="C115">
        <v>2161786</v>
      </c>
      <c r="D115">
        <v>1507606</v>
      </c>
      <c r="E115">
        <v>1391990</v>
      </c>
      <c r="F115">
        <v>1247467</v>
      </c>
      <c r="G115">
        <v>1085276</v>
      </c>
      <c r="H115">
        <v>869639</v>
      </c>
      <c r="I115">
        <v>491264</v>
      </c>
      <c r="J115">
        <f t="shared" si="1"/>
        <v>64.39</v>
      </c>
    </row>
    <row r="116" spans="1:10" x14ac:dyDescent="0.25">
      <c r="A116" t="s">
        <v>123</v>
      </c>
      <c r="B116">
        <v>2686851</v>
      </c>
      <c r="C116">
        <v>2056213</v>
      </c>
      <c r="D116">
        <v>1404528</v>
      </c>
      <c r="E116">
        <v>1296694</v>
      </c>
      <c r="F116">
        <v>1169431</v>
      </c>
      <c r="G116">
        <v>1021603</v>
      </c>
      <c r="H116">
        <v>849378</v>
      </c>
      <c r="I116">
        <v>550543</v>
      </c>
      <c r="J116">
        <f t="shared" si="1"/>
        <v>63.06</v>
      </c>
    </row>
    <row r="117" spans="1:10" x14ac:dyDescent="0.25">
      <c r="A117" t="s">
        <v>124</v>
      </c>
      <c r="B117">
        <v>1739641</v>
      </c>
      <c r="C117">
        <v>1647601</v>
      </c>
      <c r="D117">
        <v>1003754</v>
      </c>
      <c r="E117">
        <v>908016</v>
      </c>
      <c r="F117">
        <v>804553</v>
      </c>
      <c r="G117">
        <v>693748</v>
      </c>
      <c r="H117">
        <v>571346</v>
      </c>
      <c r="I117">
        <v>385037</v>
      </c>
      <c r="J117">
        <f t="shared" si="1"/>
        <v>55.11</v>
      </c>
    </row>
    <row r="118" spans="1:10" x14ac:dyDescent="0.25">
      <c r="A118" t="s">
        <v>125</v>
      </c>
      <c r="B118">
        <v>3090674</v>
      </c>
      <c r="C118">
        <v>2353727</v>
      </c>
      <c r="D118">
        <v>1690160</v>
      </c>
      <c r="E118">
        <v>1560604</v>
      </c>
      <c r="F118">
        <v>1395086</v>
      </c>
      <c r="G118">
        <v>1207763</v>
      </c>
      <c r="H118">
        <v>943256</v>
      </c>
      <c r="I118">
        <v>510538</v>
      </c>
      <c r="J118">
        <f t="shared" si="1"/>
        <v>66.3</v>
      </c>
    </row>
    <row r="119" spans="1:10" x14ac:dyDescent="0.25">
      <c r="A119" t="s">
        <v>126</v>
      </c>
      <c r="B119">
        <v>1656135</v>
      </c>
      <c r="C119">
        <v>1556746</v>
      </c>
      <c r="D119">
        <v>1040897</v>
      </c>
      <c r="E119">
        <v>969671</v>
      </c>
      <c r="F119">
        <v>884405</v>
      </c>
      <c r="G119">
        <v>794487</v>
      </c>
      <c r="H119">
        <v>704590</v>
      </c>
      <c r="I119">
        <v>625412</v>
      </c>
      <c r="J119">
        <f t="shared" si="1"/>
        <v>62.29</v>
      </c>
    </row>
    <row r="120" spans="1:10" x14ac:dyDescent="0.25">
      <c r="A120" t="s">
        <v>127</v>
      </c>
      <c r="B120">
        <v>744528</v>
      </c>
      <c r="C120">
        <v>670943</v>
      </c>
      <c r="D120">
        <v>294892</v>
      </c>
      <c r="E120">
        <v>250951</v>
      </c>
      <c r="F120">
        <v>214691</v>
      </c>
      <c r="G120">
        <v>159929</v>
      </c>
      <c r="H120">
        <v>127405</v>
      </c>
      <c r="I120">
        <v>102976</v>
      </c>
      <c r="J120">
        <f t="shared" si="1"/>
        <v>37.4</v>
      </c>
    </row>
    <row r="121" spans="1:10" x14ac:dyDescent="0.25">
      <c r="A121" t="s">
        <v>128</v>
      </c>
      <c r="B121">
        <v>5690698</v>
      </c>
      <c r="C121">
        <v>5136237</v>
      </c>
      <c r="D121">
        <v>2550183</v>
      </c>
      <c r="E121">
        <v>2215459</v>
      </c>
      <c r="F121">
        <v>1909991</v>
      </c>
      <c r="G121">
        <v>1510650</v>
      </c>
      <c r="H121">
        <v>1265327</v>
      </c>
      <c r="I121">
        <v>1055311</v>
      </c>
      <c r="J121">
        <f t="shared" si="1"/>
        <v>43.13</v>
      </c>
    </row>
    <row r="122" spans="1:10" x14ac:dyDescent="0.25">
      <c r="A122" t="s">
        <v>129</v>
      </c>
      <c r="B122">
        <v>2574304</v>
      </c>
      <c r="C122">
        <v>2469977</v>
      </c>
      <c r="D122">
        <v>1752651</v>
      </c>
      <c r="E122">
        <v>1629577</v>
      </c>
      <c r="F122">
        <v>1478181</v>
      </c>
      <c r="G122">
        <v>1307659</v>
      </c>
      <c r="H122">
        <v>1076833</v>
      </c>
      <c r="I122">
        <v>646603</v>
      </c>
      <c r="J122">
        <f t="shared" si="1"/>
        <v>65.98</v>
      </c>
    </row>
    <row r="123" spans="1:10" x14ac:dyDescent="0.25">
      <c r="A123" t="s">
        <v>130</v>
      </c>
      <c r="B123">
        <v>3225267</v>
      </c>
      <c r="C123">
        <v>3097158</v>
      </c>
      <c r="D123">
        <v>1757544</v>
      </c>
      <c r="E123">
        <v>1617636</v>
      </c>
      <c r="F123">
        <v>1445586</v>
      </c>
      <c r="G123">
        <v>1257741</v>
      </c>
      <c r="H123">
        <v>1124462</v>
      </c>
      <c r="I123">
        <v>993165</v>
      </c>
      <c r="J123">
        <f t="shared" si="1"/>
        <v>52.23</v>
      </c>
    </row>
    <row r="124" spans="1:10" x14ac:dyDescent="0.25">
      <c r="A124" t="s">
        <v>131</v>
      </c>
      <c r="B124">
        <v>2796906</v>
      </c>
      <c r="C124">
        <v>2691832</v>
      </c>
      <c r="D124">
        <v>1542446</v>
      </c>
      <c r="E124">
        <v>1424322</v>
      </c>
      <c r="F124">
        <v>1292091</v>
      </c>
      <c r="G124">
        <v>1146948</v>
      </c>
      <c r="H124">
        <v>1035518</v>
      </c>
      <c r="I124">
        <v>924205</v>
      </c>
      <c r="J124">
        <f t="shared" si="1"/>
        <v>52.91</v>
      </c>
    </row>
    <row r="125" spans="1:10" x14ac:dyDescent="0.25">
      <c r="A125" t="s">
        <v>132</v>
      </c>
      <c r="B125">
        <v>77601465</v>
      </c>
      <c r="C125">
        <v>64061117</v>
      </c>
      <c r="D125">
        <v>40380970</v>
      </c>
      <c r="E125">
        <v>36074714</v>
      </c>
      <c r="F125">
        <v>31183210</v>
      </c>
      <c r="G125">
        <v>25899460</v>
      </c>
      <c r="H125">
        <v>19456615</v>
      </c>
      <c r="I125">
        <v>9966306</v>
      </c>
      <c r="J125">
        <f t="shared" si="1"/>
        <v>56.31</v>
      </c>
    </row>
    <row r="126" spans="1:10" x14ac:dyDescent="0.25">
      <c r="A126" t="s">
        <v>133</v>
      </c>
      <c r="B126">
        <v>457970</v>
      </c>
      <c r="C126">
        <v>357837</v>
      </c>
      <c r="D126">
        <v>170186</v>
      </c>
      <c r="E126">
        <v>143410</v>
      </c>
      <c r="F126">
        <v>118815</v>
      </c>
      <c r="G126">
        <v>95009</v>
      </c>
      <c r="H126">
        <v>70633</v>
      </c>
      <c r="I126">
        <v>37680</v>
      </c>
      <c r="J126">
        <f t="shared" si="1"/>
        <v>40.08</v>
      </c>
    </row>
    <row r="127" spans="1:10" x14ac:dyDescent="0.25">
      <c r="A127" t="s">
        <v>134</v>
      </c>
      <c r="B127">
        <v>4184701</v>
      </c>
      <c r="C127">
        <v>3324468</v>
      </c>
      <c r="D127">
        <v>2115017</v>
      </c>
      <c r="E127">
        <v>1882068</v>
      </c>
      <c r="F127">
        <v>1608569</v>
      </c>
      <c r="G127">
        <v>1319988</v>
      </c>
      <c r="H127">
        <v>941148</v>
      </c>
      <c r="I127">
        <v>415990</v>
      </c>
      <c r="J127">
        <f t="shared" si="1"/>
        <v>56.61</v>
      </c>
    </row>
    <row r="128" spans="1:10" x14ac:dyDescent="0.25">
      <c r="A128" t="s">
        <v>135</v>
      </c>
      <c r="B128">
        <v>5532094</v>
      </c>
      <c r="C128">
        <v>4881789</v>
      </c>
      <c r="D128">
        <v>2937594</v>
      </c>
      <c r="E128">
        <v>2605867</v>
      </c>
      <c r="F128">
        <v>2246439</v>
      </c>
      <c r="G128">
        <v>1863023</v>
      </c>
      <c r="H128">
        <v>1421875</v>
      </c>
      <c r="I128">
        <v>776329</v>
      </c>
      <c r="J128">
        <f t="shared" si="1"/>
        <v>53.38</v>
      </c>
    </row>
    <row r="129" spans="1:10" x14ac:dyDescent="0.25">
      <c r="A129" t="s">
        <v>136</v>
      </c>
      <c r="B129">
        <v>8968746</v>
      </c>
      <c r="C129">
        <v>4179002</v>
      </c>
      <c r="D129">
        <v>2788770</v>
      </c>
      <c r="E129">
        <v>2515750</v>
      </c>
      <c r="F129">
        <v>2197818</v>
      </c>
      <c r="G129">
        <v>1832777</v>
      </c>
      <c r="H129">
        <v>1395759</v>
      </c>
      <c r="I129">
        <v>738781</v>
      </c>
      <c r="J129">
        <f t="shared" si="1"/>
        <v>60.2</v>
      </c>
    </row>
    <row r="130" spans="1:10" x14ac:dyDescent="0.25">
      <c r="A130" t="s">
        <v>137</v>
      </c>
      <c r="B130">
        <v>9433181</v>
      </c>
      <c r="C130">
        <v>5945304</v>
      </c>
      <c r="D130">
        <v>4017288</v>
      </c>
      <c r="E130">
        <v>3625367</v>
      </c>
      <c r="F130">
        <v>3150528</v>
      </c>
      <c r="G130">
        <v>2632724</v>
      </c>
      <c r="H130">
        <v>1996315</v>
      </c>
      <c r="I130">
        <v>1036750</v>
      </c>
      <c r="J130">
        <f t="shared" si="1"/>
        <v>60.98</v>
      </c>
    </row>
    <row r="131" spans="1:10" x14ac:dyDescent="0.25">
      <c r="A131" t="s">
        <v>138</v>
      </c>
      <c r="B131">
        <v>1368326</v>
      </c>
      <c r="C131">
        <v>1239651</v>
      </c>
      <c r="D131">
        <v>469248</v>
      </c>
      <c r="E131">
        <v>373470</v>
      </c>
      <c r="F131">
        <v>292054</v>
      </c>
      <c r="G131">
        <v>225732</v>
      </c>
      <c r="H131">
        <v>161157</v>
      </c>
      <c r="I131">
        <v>89670</v>
      </c>
      <c r="J131">
        <f t="shared" si="1"/>
        <v>30.13</v>
      </c>
    </row>
    <row r="132" spans="1:10" x14ac:dyDescent="0.25">
      <c r="A132" t="s">
        <v>139</v>
      </c>
      <c r="B132">
        <v>2769108</v>
      </c>
      <c r="C132">
        <v>2337117</v>
      </c>
      <c r="D132">
        <v>1353014</v>
      </c>
      <c r="E132">
        <v>1185699</v>
      </c>
      <c r="F132">
        <v>1004362</v>
      </c>
      <c r="G132">
        <v>816926</v>
      </c>
      <c r="H132">
        <v>584653</v>
      </c>
      <c r="I132">
        <v>260403</v>
      </c>
      <c r="J132">
        <f t="shared" si="1"/>
        <v>50.73</v>
      </c>
    </row>
    <row r="133" spans="1:10" x14ac:dyDescent="0.25">
      <c r="A133" t="s">
        <v>140</v>
      </c>
      <c r="B133">
        <v>9506566</v>
      </c>
      <c r="C133">
        <v>7716181</v>
      </c>
      <c r="D133">
        <v>4394334</v>
      </c>
      <c r="E133">
        <v>3872879</v>
      </c>
      <c r="F133">
        <v>3337987</v>
      </c>
      <c r="G133">
        <v>2798233</v>
      </c>
      <c r="H133">
        <v>2198691</v>
      </c>
      <c r="I133">
        <v>1331413</v>
      </c>
      <c r="J133">
        <f t="shared" ref="J133:J196" si="2">ROUND(E133/C133*100,2)</f>
        <v>50.19</v>
      </c>
    </row>
    <row r="134" spans="1:10" x14ac:dyDescent="0.25">
      <c r="A134" t="s">
        <v>141</v>
      </c>
      <c r="B134">
        <v>7161501</v>
      </c>
      <c r="C134">
        <v>5641628</v>
      </c>
      <c r="D134">
        <v>3710437</v>
      </c>
      <c r="E134">
        <v>3336819</v>
      </c>
      <c r="F134">
        <v>2908485</v>
      </c>
      <c r="G134">
        <v>2420795</v>
      </c>
      <c r="H134">
        <v>1844348</v>
      </c>
      <c r="I134">
        <v>977609</v>
      </c>
      <c r="J134">
        <f t="shared" si="2"/>
        <v>59.15</v>
      </c>
    </row>
    <row r="135" spans="1:10" x14ac:dyDescent="0.25">
      <c r="A135" t="s">
        <v>142</v>
      </c>
      <c r="B135">
        <v>16219963</v>
      </c>
      <c r="C135">
        <v>13223056</v>
      </c>
      <c r="D135">
        <v>8763724</v>
      </c>
      <c r="E135">
        <v>7883160</v>
      </c>
      <c r="F135">
        <v>6827720</v>
      </c>
      <c r="G135">
        <v>5688899</v>
      </c>
      <c r="H135">
        <v>4265039</v>
      </c>
      <c r="I135">
        <v>2112650</v>
      </c>
      <c r="J135">
        <f t="shared" si="2"/>
        <v>59.62</v>
      </c>
    </row>
    <row r="136" spans="1:10" x14ac:dyDescent="0.25">
      <c r="A136" t="s">
        <v>143</v>
      </c>
      <c r="B136">
        <v>10508461</v>
      </c>
      <c r="C136">
        <v>5577138</v>
      </c>
      <c r="D136">
        <v>3731023</v>
      </c>
      <c r="E136">
        <v>3353293</v>
      </c>
      <c r="F136">
        <v>2892810</v>
      </c>
      <c r="G136">
        <v>2388282</v>
      </c>
      <c r="H136">
        <v>1710272</v>
      </c>
      <c r="I136">
        <v>744357</v>
      </c>
      <c r="J136">
        <f t="shared" si="2"/>
        <v>60.13</v>
      </c>
    </row>
    <row r="137" spans="1:10" x14ac:dyDescent="0.25">
      <c r="A137" t="s">
        <v>144</v>
      </c>
      <c r="B137">
        <v>31564937</v>
      </c>
      <c r="C137">
        <v>29443258</v>
      </c>
      <c r="D137">
        <v>18400476</v>
      </c>
      <c r="E137">
        <v>16421372</v>
      </c>
      <c r="F137">
        <v>14200578</v>
      </c>
      <c r="G137">
        <v>11778526</v>
      </c>
      <c r="H137">
        <v>8851257</v>
      </c>
      <c r="I137">
        <v>4533559</v>
      </c>
      <c r="J137">
        <f t="shared" si="2"/>
        <v>55.77</v>
      </c>
    </row>
    <row r="138" spans="1:10" x14ac:dyDescent="0.25">
      <c r="A138" t="s">
        <v>145</v>
      </c>
      <c r="B138">
        <v>5187622</v>
      </c>
      <c r="C138">
        <v>3229920</v>
      </c>
      <c r="D138">
        <v>2028776</v>
      </c>
      <c r="E138">
        <v>1803082</v>
      </c>
      <c r="F138">
        <v>1538676</v>
      </c>
      <c r="G138">
        <v>1259173</v>
      </c>
      <c r="H138">
        <v>897492</v>
      </c>
      <c r="I138">
        <v>397344</v>
      </c>
      <c r="J138">
        <f t="shared" si="2"/>
        <v>55.82</v>
      </c>
    </row>
    <row r="139" spans="1:10" x14ac:dyDescent="0.25">
      <c r="A139" t="s">
        <v>146</v>
      </c>
      <c r="B139">
        <v>2264518</v>
      </c>
      <c r="C139">
        <v>2020648</v>
      </c>
      <c r="D139">
        <v>816073</v>
      </c>
      <c r="E139">
        <v>657334</v>
      </c>
      <c r="F139">
        <v>519297</v>
      </c>
      <c r="G139">
        <v>405385</v>
      </c>
      <c r="H139">
        <v>286747</v>
      </c>
      <c r="I139">
        <v>146928</v>
      </c>
      <c r="J139">
        <f t="shared" si="2"/>
        <v>32.53</v>
      </c>
    </row>
    <row r="140" spans="1:10" x14ac:dyDescent="0.25">
      <c r="A140" t="s">
        <v>147</v>
      </c>
      <c r="B140">
        <v>6682890</v>
      </c>
      <c r="C140">
        <v>3831272</v>
      </c>
      <c r="D140">
        <v>2308805</v>
      </c>
      <c r="E140">
        <v>2048516</v>
      </c>
      <c r="F140">
        <v>1750861</v>
      </c>
      <c r="G140">
        <v>1450846</v>
      </c>
      <c r="H140">
        <v>1087098</v>
      </c>
      <c r="I140">
        <v>557797</v>
      </c>
      <c r="J140">
        <f t="shared" si="2"/>
        <v>53.47</v>
      </c>
    </row>
    <row r="141" spans="1:10" x14ac:dyDescent="0.25">
      <c r="A141" t="s">
        <v>148</v>
      </c>
      <c r="B141">
        <v>4765823</v>
      </c>
      <c r="C141">
        <v>3497005</v>
      </c>
      <c r="D141">
        <v>2249084</v>
      </c>
      <c r="E141">
        <v>2008836</v>
      </c>
      <c r="F141">
        <v>1718993</v>
      </c>
      <c r="G141">
        <v>1412291</v>
      </c>
      <c r="H141">
        <v>1006809</v>
      </c>
      <c r="I141">
        <v>441849</v>
      </c>
      <c r="J141">
        <f t="shared" si="2"/>
        <v>57.44</v>
      </c>
    </row>
    <row r="142" spans="1:10" x14ac:dyDescent="0.25">
      <c r="A142" t="s">
        <v>149</v>
      </c>
      <c r="B142">
        <v>1501368</v>
      </c>
      <c r="C142">
        <v>1342324</v>
      </c>
      <c r="D142">
        <v>615796</v>
      </c>
      <c r="E142">
        <v>510291</v>
      </c>
      <c r="F142">
        <v>419461</v>
      </c>
      <c r="G142">
        <v>336712</v>
      </c>
      <c r="H142">
        <v>252023</v>
      </c>
      <c r="I142">
        <v>133495</v>
      </c>
      <c r="J142">
        <f t="shared" si="2"/>
        <v>38.020000000000003</v>
      </c>
    </row>
    <row r="143" spans="1:10" x14ac:dyDescent="0.25">
      <c r="A143" t="s">
        <v>150</v>
      </c>
      <c r="B143">
        <v>4735031</v>
      </c>
      <c r="C143">
        <v>3638999</v>
      </c>
      <c r="D143">
        <v>2348214</v>
      </c>
      <c r="E143">
        <v>2098763</v>
      </c>
      <c r="F143">
        <v>1801893</v>
      </c>
      <c r="G143">
        <v>1500103</v>
      </c>
      <c r="H143">
        <v>1111554</v>
      </c>
      <c r="I143">
        <v>536612</v>
      </c>
      <c r="J143">
        <f t="shared" si="2"/>
        <v>57.67</v>
      </c>
    </row>
    <row r="144" spans="1:10" x14ac:dyDescent="0.25">
      <c r="A144" t="s">
        <v>151</v>
      </c>
      <c r="B144">
        <v>18911359</v>
      </c>
      <c r="C144">
        <v>12499079</v>
      </c>
      <c r="D144">
        <v>7971734</v>
      </c>
      <c r="E144">
        <v>7123022</v>
      </c>
      <c r="F144">
        <v>6137925</v>
      </c>
      <c r="G144">
        <v>5093045</v>
      </c>
      <c r="H144">
        <v>3792491</v>
      </c>
      <c r="I144">
        <v>1864529</v>
      </c>
      <c r="J144">
        <f t="shared" si="2"/>
        <v>56.99</v>
      </c>
    </row>
    <row r="145" spans="1:10" x14ac:dyDescent="0.25">
      <c r="A145" t="s">
        <v>152</v>
      </c>
      <c r="B145">
        <v>5343744</v>
      </c>
      <c r="C145">
        <v>4345911</v>
      </c>
      <c r="D145">
        <v>2828869</v>
      </c>
      <c r="E145">
        <v>2538828</v>
      </c>
      <c r="F145">
        <v>2211007</v>
      </c>
      <c r="G145">
        <v>1836407</v>
      </c>
      <c r="H145">
        <v>1396466</v>
      </c>
      <c r="I145">
        <v>737420</v>
      </c>
      <c r="J145">
        <f t="shared" si="2"/>
        <v>58.42</v>
      </c>
    </row>
    <row r="146" spans="1:10" x14ac:dyDescent="0.25">
      <c r="A146" t="s">
        <v>153</v>
      </c>
      <c r="B146">
        <v>1216468</v>
      </c>
      <c r="C146">
        <v>1140212</v>
      </c>
      <c r="D146">
        <v>805001</v>
      </c>
      <c r="E146">
        <v>754422</v>
      </c>
      <c r="F146">
        <v>692184</v>
      </c>
      <c r="G146">
        <v>627393</v>
      </c>
      <c r="H146">
        <v>568016</v>
      </c>
      <c r="I146">
        <v>511250</v>
      </c>
      <c r="J146">
        <f t="shared" si="2"/>
        <v>66.17</v>
      </c>
    </row>
    <row r="147" spans="1:10" x14ac:dyDescent="0.25">
      <c r="A147" t="s">
        <v>154</v>
      </c>
      <c r="B147">
        <v>1086182</v>
      </c>
      <c r="C147">
        <v>1014855</v>
      </c>
      <c r="D147">
        <v>709860</v>
      </c>
      <c r="E147">
        <v>665632</v>
      </c>
      <c r="F147">
        <v>615765</v>
      </c>
      <c r="G147">
        <v>557103</v>
      </c>
      <c r="H147">
        <v>505491</v>
      </c>
      <c r="I147">
        <v>456432</v>
      </c>
      <c r="J147">
        <f t="shared" si="2"/>
        <v>65.59</v>
      </c>
    </row>
    <row r="148" spans="1:10" x14ac:dyDescent="0.25">
      <c r="A148" t="s">
        <v>155</v>
      </c>
      <c r="B148">
        <v>9543393</v>
      </c>
      <c r="C148">
        <v>8999009</v>
      </c>
      <c r="D148">
        <v>5768960</v>
      </c>
      <c r="E148">
        <v>5344662</v>
      </c>
      <c r="F148">
        <v>4870529</v>
      </c>
      <c r="G148">
        <v>4358160</v>
      </c>
      <c r="H148">
        <v>3886514</v>
      </c>
      <c r="I148">
        <v>3452985</v>
      </c>
      <c r="J148">
        <f t="shared" si="2"/>
        <v>59.39</v>
      </c>
    </row>
    <row r="149" spans="1:10" x14ac:dyDescent="0.25">
      <c r="A149" t="s">
        <v>156</v>
      </c>
      <c r="B149">
        <v>6091541</v>
      </c>
      <c r="C149">
        <v>5579147</v>
      </c>
      <c r="D149">
        <v>3257337</v>
      </c>
      <c r="E149">
        <v>2909459</v>
      </c>
      <c r="F149">
        <v>2557801</v>
      </c>
      <c r="G149">
        <v>2137435</v>
      </c>
      <c r="H149">
        <v>1825704</v>
      </c>
      <c r="I149">
        <v>1540360</v>
      </c>
      <c r="J149">
        <f t="shared" si="2"/>
        <v>52.15</v>
      </c>
    </row>
    <row r="150" spans="1:10" x14ac:dyDescent="0.25">
      <c r="A150" t="s">
        <v>157</v>
      </c>
      <c r="B150">
        <v>1636155</v>
      </c>
      <c r="C150">
        <v>1493288</v>
      </c>
      <c r="D150">
        <v>857668</v>
      </c>
      <c r="E150">
        <v>781624</v>
      </c>
      <c r="F150">
        <v>695255</v>
      </c>
      <c r="G150">
        <v>610043</v>
      </c>
      <c r="H150">
        <v>534848</v>
      </c>
      <c r="I150">
        <v>475178</v>
      </c>
      <c r="J150">
        <f t="shared" si="2"/>
        <v>52.34</v>
      </c>
    </row>
    <row r="151" spans="1:10" x14ac:dyDescent="0.25">
      <c r="A151" t="s">
        <v>158</v>
      </c>
      <c r="B151">
        <v>2439781</v>
      </c>
      <c r="C151">
        <v>2270489</v>
      </c>
      <c r="D151">
        <v>1588724</v>
      </c>
      <c r="E151">
        <v>1489469</v>
      </c>
      <c r="F151">
        <v>1369628</v>
      </c>
      <c r="G151">
        <v>1238742</v>
      </c>
      <c r="H151">
        <v>1118031</v>
      </c>
      <c r="I151">
        <v>1005363</v>
      </c>
      <c r="J151">
        <f t="shared" si="2"/>
        <v>65.599999999999994</v>
      </c>
    </row>
    <row r="152" spans="1:10" x14ac:dyDescent="0.25">
      <c r="A152" t="s">
        <v>159</v>
      </c>
      <c r="B152">
        <v>2179081</v>
      </c>
      <c r="C152">
        <v>1934676</v>
      </c>
      <c r="D152">
        <v>898871</v>
      </c>
      <c r="E152">
        <v>764451</v>
      </c>
      <c r="F152">
        <v>659299</v>
      </c>
      <c r="G152">
        <v>493794</v>
      </c>
      <c r="H152">
        <v>402052</v>
      </c>
      <c r="I152">
        <v>331669</v>
      </c>
      <c r="J152">
        <f t="shared" si="2"/>
        <v>39.51</v>
      </c>
    </row>
    <row r="153" spans="1:10" x14ac:dyDescent="0.25">
      <c r="A153" t="s">
        <v>160</v>
      </c>
      <c r="B153">
        <v>1831477</v>
      </c>
      <c r="C153">
        <v>1634188</v>
      </c>
      <c r="D153">
        <v>661663</v>
      </c>
      <c r="E153">
        <v>551629</v>
      </c>
      <c r="F153">
        <v>463928</v>
      </c>
      <c r="G153">
        <v>348295</v>
      </c>
      <c r="H153">
        <v>275851</v>
      </c>
      <c r="I153">
        <v>220677</v>
      </c>
      <c r="J153">
        <f t="shared" si="2"/>
        <v>33.76</v>
      </c>
    </row>
    <row r="154" spans="1:10" x14ac:dyDescent="0.25">
      <c r="A154" t="s">
        <v>161</v>
      </c>
      <c r="B154">
        <v>2103781</v>
      </c>
      <c r="C154">
        <v>1884322</v>
      </c>
      <c r="D154">
        <v>759151</v>
      </c>
      <c r="E154">
        <v>633262</v>
      </c>
      <c r="F154">
        <v>532685</v>
      </c>
      <c r="G154">
        <v>399783</v>
      </c>
      <c r="H154">
        <v>315315</v>
      </c>
      <c r="I154">
        <v>252603</v>
      </c>
      <c r="J154">
        <f t="shared" si="2"/>
        <v>33.61</v>
      </c>
    </row>
    <row r="155" spans="1:10" x14ac:dyDescent="0.25">
      <c r="A155" t="s">
        <v>162</v>
      </c>
      <c r="B155">
        <v>2460693</v>
      </c>
      <c r="C155">
        <v>2195030</v>
      </c>
      <c r="D155">
        <v>901126</v>
      </c>
      <c r="E155">
        <v>747019</v>
      </c>
      <c r="F155">
        <v>634207</v>
      </c>
      <c r="G155">
        <v>467928</v>
      </c>
      <c r="H155">
        <v>378219</v>
      </c>
      <c r="I155">
        <v>308984</v>
      </c>
      <c r="J155">
        <f t="shared" si="2"/>
        <v>34.03</v>
      </c>
    </row>
    <row r="156" spans="1:10" x14ac:dyDescent="0.25">
      <c r="A156" t="s">
        <v>163</v>
      </c>
      <c r="B156">
        <v>3161953</v>
      </c>
      <c r="C156">
        <v>2817783</v>
      </c>
      <c r="D156">
        <v>1216930</v>
      </c>
      <c r="E156">
        <v>1023663</v>
      </c>
      <c r="F156">
        <v>871502</v>
      </c>
      <c r="G156">
        <v>649640</v>
      </c>
      <c r="H156">
        <v>512969</v>
      </c>
      <c r="I156">
        <v>411537</v>
      </c>
      <c r="J156">
        <f t="shared" si="2"/>
        <v>36.33</v>
      </c>
    </row>
    <row r="157" spans="1:10" x14ac:dyDescent="0.25">
      <c r="A157" t="s">
        <v>164</v>
      </c>
      <c r="B157">
        <v>2075501</v>
      </c>
      <c r="C157">
        <v>1832931</v>
      </c>
      <c r="D157">
        <v>855175</v>
      </c>
      <c r="E157">
        <v>729453</v>
      </c>
      <c r="F157">
        <v>621417</v>
      </c>
      <c r="G157">
        <v>451822</v>
      </c>
      <c r="H157">
        <v>352736</v>
      </c>
      <c r="I157">
        <v>281920</v>
      </c>
      <c r="J157">
        <f t="shared" si="2"/>
        <v>39.799999999999997</v>
      </c>
    </row>
    <row r="158" spans="1:10" x14ac:dyDescent="0.25">
      <c r="A158" t="s">
        <v>165</v>
      </c>
      <c r="B158">
        <v>1716890</v>
      </c>
      <c r="C158">
        <v>1517039</v>
      </c>
      <c r="D158">
        <v>675068</v>
      </c>
      <c r="E158">
        <v>569144</v>
      </c>
      <c r="F158">
        <v>488304</v>
      </c>
      <c r="G158">
        <v>369075</v>
      </c>
      <c r="H158">
        <v>301355</v>
      </c>
      <c r="I158">
        <v>247616</v>
      </c>
      <c r="J158">
        <f t="shared" si="2"/>
        <v>37.520000000000003</v>
      </c>
    </row>
    <row r="159" spans="1:10" x14ac:dyDescent="0.25">
      <c r="A159" t="s">
        <v>166</v>
      </c>
      <c r="B159">
        <v>3261338</v>
      </c>
      <c r="C159">
        <v>3117839</v>
      </c>
      <c r="D159">
        <v>2140635</v>
      </c>
      <c r="E159">
        <v>2002494</v>
      </c>
      <c r="F159">
        <v>1832941</v>
      </c>
      <c r="G159">
        <v>1648621</v>
      </c>
      <c r="H159">
        <v>1491388</v>
      </c>
      <c r="I159">
        <v>1327019</v>
      </c>
      <c r="J159">
        <f t="shared" si="2"/>
        <v>64.23</v>
      </c>
    </row>
    <row r="160" spans="1:10" x14ac:dyDescent="0.25">
      <c r="A160" t="s">
        <v>167</v>
      </c>
      <c r="B160">
        <v>1942194</v>
      </c>
      <c r="C160">
        <v>1754581</v>
      </c>
      <c r="D160">
        <v>664000</v>
      </c>
      <c r="E160">
        <v>525634</v>
      </c>
      <c r="F160">
        <v>411471</v>
      </c>
      <c r="G160">
        <v>316324</v>
      </c>
      <c r="H160">
        <v>227023</v>
      </c>
      <c r="I160">
        <v>125998</v>
      </c>
      <c r="J160">
        <f t="shared" si="2"/>
        <v>29.96</v>
      </c>
    </row>
    <row r="161" spans="1:10" x14ac:dyDescent="0.25">
      <c r="A161" t="s">
        <v>168</v>
      </c>
      <c r="B161">
        <v>11781723</v>
      </c>
      <c r="C161">
        <v>11077307</v>
      </c>
      <c r="D161">
        <v>7596057</v>
      </c>
      <c r="E161">
        <v>7115357</v>
      </c>
      <c r="F161">
        <v>6555543</v>
      </c>
      <c r="G161">
        <v>5911672</v>
      </c>
      <c r="H161">
        <v>5341763</v>
      </c>
      <c r="I161">
        <v>4792353</v>
      </c>
      <c r="J161">
        <f t="shared" si="2"/>
        <v>64.23</v>
      </c>
    </row>
    <row r="162" spans="1:10" x14ac:dyDescent="0.25">
      <c r="A162" t="s">
        <v>169</v>
      </c>
      <c r="B162">
        <v>792640</v>
      </c>
      <c r="C162">
        <v>752002</v>
      </c>
      <c r="D162">
        <v>519608</v>
      </c>
      <c r="E162">
        <v>485624</v>
      </c>
      <c r="F162">
        <v>443348</v>
      </c>
      <c r="G162">
        <v>386537</v>
      </c>
      <c r="H162">
        <v>345476</v>
      </c>
      <c r="I162">
        <v>304709</v>
      </c>
      <c r="J162">
        <f t="shared" si="2"/>
        <v>64.58</v>
      </c>
    </row>
    <row r="163" spans="1:10" x14ac:dyDescent="0.25">
      <c r="A163" t="s">
        <v>170</v>
      </c>
      <c r="B163">
        <v>3898058</v>
      </c>
      <c r="C163">
        <v>3663064</v>
      </c>
      <c r="D163">
        <v>2518925</v>
      </c>
      <c r="E163">
        <v>2360981</v>
      </c>
      <c r="F163">
        <v>2163324</v>
      </c>
      <c r="G163">
        <v>1960214</v>
      </c>
      <c r="H163">
        <v>1772944</v>
      </c>
      <c r="I163">
        <v>1594575</v>
      </c>
      <c r="J163">
        <f t="shared" si="2"/>
        <v>64.45</v>
      </c>
    </row>
    <row r="164" spans="1:10" x14ac:dyDescent="0.25">
      <c r="A164" t="s">
        <v>171</v>
      </c>
      <c r="B164">
        <v>3699355</v>
      </c>
      <c r="C164">
        <v>3490715</v>
      </c>
      <c r="D164">
        <v>2028800</v>
      </c>
      <c r="E164">
        <v>1830879</v>
      </c>
      <c r="F164">
        <v>1626226</v>
      </c>
      <c r="G164">
        <v>1404449</v>
      </c>
      <c r="H164">
        <v>1225231</v>
      </c>
      <c r="I164">
        <v>1052680</v>
      </c>
      <c r="J164">
        <f t="shared" si="2"/>
        <v>52.45</v>
      </c>
    </row>
    <row r="165" spans="1:10" x14ac:dyDescent="0.25">
      <c r="A165" t="s">
        <v>172</v>
      </c>
      <c r="B165">
        <v>1788370</v>
      </c>
      <c r="C165">
        <v>1675297</v>
      </c>
      <c r="D165">
        <v>1016077</v>
      </c>
      <c r="E165">
        <v>934636</v>
      </c>
      <c r="F165">
        <v>844422</v>
      </c>
      <c r="G165">
        <v>741752</v>
      </c>
      <c r="H165">
        <v>665354</v>
      </c>
      <c r="I165">
        <v>584170</v>
      </c>
      <c r="J165">
        <f t="shared" si="2"/>
        <v>55.79</v>
      </c>
    </row>
    <row r="166" spans="1:10" x14ac:dyDescent="0.25">
      <c r="A166" t="s">
        <v>173</v>
      </c>
      <c r="B166">
        <v>2250308</v>
      </c>
      <c r="C166">
        <v>2080750</v>
      </c>
      <c r="D166">
        <v>1253752</v>
      </c>
      <c r="E166">
        <v>1112031</v>
      </c>
      <c r="F166">
        <v>956789</v>
      </c>
      <c r="G166">
        <v>804871</v>
      </c>
      <c r="H166">
        <v>687960</v>
      </c>
      <c r="I166">
        <v>582100</v>
      </c>
      <c r="J166">
        <f t="shared" si="2"/>
        <v>53.44</v>
      </c>
    </row>
    <row r="167" spans="1:10" x14ac:dyDescent="0.25">
      <c r="A167" t="s">
        <v>174</v>
      </c>
      <c r="B167">
        <v>4646049</v>
      </c>
      <c r="C167">
        <v>4292701</v>
      </c>
      <c r="D167">
        <v>2492131</v>
      </c>
      <c r="E167">
        <v>2276685</v>
      </c>
      <c r="F167">
        <v>2056199</v>
      </c>
      <c r="G167">
        <v>1812010</v>
      </c>
      <c r="H167">
        <v>1618998</v>
      </c>
      <c r="I167">
        <v>1420512</v>
      </c>
      <c r="J167">
        <f t="shared" si="2"/>
        <v>53.04</v>
      </c>
    </row>
    <row r="168" spans="1:10" x14ac:dyDescent="0.25">
      <c r="A168" t="s">
        <v>175</v>
      </c>
      <c r="B168">
        <v>2315367</v>
      </c>
      <c r="C168">
        <v>2172054</v>
      </c>
      <c r="D168">
        <v>1550062</v>
      </c>
      <c r="E168">
        <v>1458456</v>
      </c>
      <c r="F168">
        <v>1346558</v>
      </c>
      <c r="G168">
        <v>1213475</v>
      </c>
      <c r="H168">
        <v>1095882</v>
      </c>
      <c r="I168">
        <v>989584</v>
      </c>
      <c r="J168">
        <f t="shared" si="2"/>
        <v>67.150000000000006</v>
      </c>
    </row>
    <row r="169" spans="1:10" x14ac:dyDescent="0.25">
      <c r="A169" t="s">
        <v>176</v>
      </c>
      <c r="B169">
        <v>12975369</v>
      </c>
      <c r="C169">
        <v>12199874</v>
      </c>
      <c r="D169">
        <v>8176803</v>
      </c>
      <c r="E169">
        <v>7622316</v>
      </c>
      <c r="F169">
        <v>6989298</v>
      </c>
      <c r="G169">
        <v>6296232</v>
      </c>
      <c r="H169">
        <v>5654528</v>
      </c>
      <c r="I169">
        <v>5044129</v>
      </c>
      <c r="J169">
        <f t="shared" si="2"/>
        <v>62.48</v>
      </c>
    </row>
    <row r="170" spans="1:10" x14ac:dyDescent="0.25">
      <c r="A170" t="s">
        <v>177</v>
      </c>
      <c r="B170">
        <v>1105406</v>
      </c>
      <c r="C170">
        <v>1030852</v>
      </c>
      <c r="D170">
        <v>717628</v>
      </c>
      <c r="E170">
        <v>671900</v>
      </c>
      <c r="F170">
        <v>616931</v>
      </c>
      <c r="G170">
        <v>559293</v>
      </c>
      <c r="H170">
        <v>504880</v>
      </c>
      <c r="I170">
        <v>453506</v>
      </c>
      <c r="J170">
        <f t="shared" si="2"/>
        <v>65.180000000000007</v>
      </c>
    </row>
    <row r="171" spans="1:10" x14ac:dyDescent="0.25">
      <c r="A171" t="s">
        <v>178</v>
      </c>
      <c r="B171">
        <v>5368300</v>
      </c>
      <c r="C171">
        <v>5021976</v>
      </c>
      <c r="D171">
        <v>3300063</v>
      </c>
      <c r="E171">
        <v>2965477</v>
      </c>
      <c r="F171">
        <v>2633288</v>
      </c>
      <c r="G171">
        <v>2205030</v>
      </c>
      <c r="H171">
        <v>1884783</v>
      </c>
      <c r="I171">
        <v>1594976</v>
      </c>
      <c r="J171">
        <f t="shared" si="2"/>
        <v>59.05</v>
      </c>
    </row>
    <row r="172" spans="1:10" x14ac:dyDescent="0.25">
      <c r="A172" t="s">
        <v>179</v>
      </c>
      <c r="B172">
        <v>1617162</v>
      </c>
      <c r="C172">
        <v>1524808</v>
      </c>
      <c r="D172">
        <v>947324</v>
      </c>
      <c r="E172">
        <v>875928</v>
      </c>
      <c r="F172">
        <v>797103</v>
      </c>
      <c r="G172">
        <v>708367</v>
      </c>
      <c r="H172">
        <v>636131</v>
      </c>
      <c r="I172">
        <v>562366</v>
      </c>
      <c r="J172">
        <f t="shared" si="2"/>
        <v>57.45</v>
      </c>
    </row>
    <row r="173" spans="1:10" x14ac:dyDescent="0.25">
      <c r="A173" t="s">
        <v>180</v>
      </c>
      <c r="B173">
        <v>1249584</v>
      </c>
      <c r="C173">
        <v>1165400</v>
      </c>
      <c r="D173">
        <v>784484</v>
      </c>
      <c r="E173">
        <v>732092</v>
      </c>
      <c r="F173">
        <v>667971</v>
      </c>
      <c r="G173">
        <v>583904</v>
      </c>
      <c r="H173">
        <v>521949</v>
      </c>
      <c r="I173">
        <v>462893</v>
      </c>
      <c r="J173">
        <f t="shared" si="2"/>
        <v>62.82</v>
      </c>
    </row>
    <row r="174" spans="1:10" x14ac:dyDescent="0.25">
      <c r="A174" t="s">
        <v>181</v>
      </c>
      <c r="B174">
        <v>2983692</v>
      </c>
      <c r="C174">
        <v>2805273</v>
      </c>
      <c r="D174">
        <v>1831142</v>
      </c>
      <c r="E174">
        <v>1702725</v>
      </c>
      <c r="F174">
        <v>1558434</v>
      </c>
      <c r="G174">
        <v>1394720</v>
      </c>
      <c r="H174">
        <v>1256296</v>
      </c>
      <c r="I174">
        <v>1120163</v>
      </c>
      <c r="J174">
        <f t="shared" si="2"/>
        <v>60.7</v>
      </c>
    </row>
    <row r="175" spans="1:10" x14ac:dyDescent="0.25">
      <c r="A175" t="s">
        <v>182</v>
      </c>
      <c r="B175">
        <v>1763448</v>
      </c>
      <c r="C175">
        <v>739566</v>
      </c>
      <c r="D175">
        <v>507115</v>
      </c>
      <c r="E175">
        <v>467033</v>
      </c>
      <c r="F175">
        <v>418663</v>
      </c>
      <c r="G175">
        <v>357213</v>
      </c>
      <c r="H175">
        <v>312045</v>
      </c>
      <c r="I175">
        <v>268607</v>
      </c>
      <c r="J175">
        <f t="shared" si="2"/>
        <v>63.15</v>
      </c>
    </row>
    <row r="176" spans="1:10" x14ac:dyDescent="0.25">
      <c r="A176" t="s">
        <v>183</v>
      </c>
      <c r="B176">
        <v>4057732</v>
      </c>
      <c r="C176">
        <v>3798616</v>
      </c>
      <c r="D176">
        <v>2584850</v>
      </c>
      <c r="E176">
        <v>2415657</v>
      </c>
      <c r="F176">
        <v>2220069</v>
      </c>
      <c r="G176">
        <v>2009442</v>
      </c>
      <c r="H176">
        <v>1813424</v>
      </c>
      <c r="I176">
        <v>1628860</v>
      </c>
      <c r="J176">
        <f t="shared" si="2"/>
        <v>63.59</v>
      </c>
    </row>
    <row r="177" spans="1:10" x14ac:dyDescent="0.25">
      <c r="A177" t="s">
        <v>184</v>
      </c>
      <c r="B177">
        <v>2359960</v>
      </c>
      <c r="C177">
        <v>1271388</v>
      </c>
      <c r="D177">
        <v>820032</v>
      </c>
      <c r="E177">
        <v>745953</v>
      </c>
      <c r="F177">
        <v>640403</v>
      </c>
      <c r="G177">
        <v>532764</v>
      </c>
      <c r="H177">
        <v>457835</v>
      </c>
      <c r="I177">
        <v>386548</v>
      </c>
      <c r="J177">
        <f t="shared" si="2"/>
        <v>58.67</v>
      </c>
    </row>
    <row r="178" spans="1:10" x14ac:dyDescent="0.25">
      <c r="A178" t="s">
        <v>185</v>
      </c>
      <c r="B178">
        <v>2703790</v>
      </c>
      <c r="C178">
        <v>2531260</v>
      </c>
      <c r="D178">
        <v>1502202</v>
      </c>
      <c r="E178">
        <v>1376468</v>
      </c>
      <c r="F178">
        <v>1241098</v>
      </c>
      <c r="G178">
        <v>1093582</v>
      </c>
      <c r="H178">
        <v>970566</v>
      </c>
      <c r="I178">
        <v>856897</v>
      </c>
      <c r="J178">
        <f t="shared" si="2"/>
        <v>54.38</v>
      </c>
    </row>
    <row r="179" spans="1:10" x14ac:dyDescent="0.25">
      <c r="A179" t="s">
        <v>186</v>
      </c>
      <c r="B179">
        <v>4029844</v>
      </c>
      <c r="C179">
        <v>3831723</v>
      </c>
      <c r="D179">
        <v>2161148</v>
      </c>
      <c r="E179">
        <v>1991404</v>
      </c>
      <c r="F179">
        <v>1809181</v>
      </c>
      <c r="G179">
        <v>1613158</v>
      </c>
      <c r="H179">
        <v>1458997</v>
      </c>
      <c r="I179">
        <v>1305530</v>
      </c>
      <c r="J179">
        <f t="shared" si="2"/>
        <v>51.97</v>
      </c>
    </row>
    <row r="180" spans="1:10" x14ac:dyDescent="0.25">
      <c r="A180" t="s">
        <v>187</v>
      </c>
      <c r="B180">
        <v>4109746</v>
      </c>
      <c r="C180">
        <v>3915482</v>
      </c>
      <c r="D180">
        <v>2623216</v>
      </c>
      <c r="E180">
        <v>2447247</v>
      </c>
      <c r="F180">
        <v>2245879</v>
      </c>
      <c r="G180">
        <v>2028570</v>
      </c>
      <c r="H180">
        <v>1816724</v>
      </c>
      <c r="I180">
        <v>1614784</v>
      </c>
      <c r="J180">
        <f t="shared" si="2"/>
        <v>62.5</v>
      </c>
    </row>
    <row r="181" spans="1:10" x14ac:dyDescent="0.25">
      <c r="A181" t="s">
        <v>188</v>
      </c>
      <c r="B181">
        <v>6023255</v>
      </c>
      <c r="C181">
        <v>5523262</v>
      </c>
      <c r="D181">
        <v>3113240</v>
      </c>
      <c r="E181">
        <v>2714663</v>
      </c>
      <c r="F181">
        <v>2322485</v>
      </c>
      <c r="G181">
        <v>1809987</v>
      </c>
      <c r="H181">
        <v>1482500</v>
      </c>
      <c r="I181">
        <v>1226617</v>
      </c>
      <c r="J181">
        <f t="shared" si="2"/>
        <v>49.15</v>
      </c>
    </row>
    <row r="182" spans="1:10" x14ac:dyDescent="0.25">
      <c r="A182" t="s">
        <v>189</v>
      </c>
      <c r="B182">
        <v>1485315</v>
      </c>
      <c r="C182">
        <v>1335846</v>
      </c>
      <c r="D182">
        <v>554822</v>
      </c>
      <c r="E182">
        <v>468610</v>
      </c>
      <c r="F182">
        <v>400011</v>
      </c>
      <c r="G182">
        <v>309300</v>
      </c>
      <c r="H182">
        <v>250439</v>
      </c>
      <c r="I182">
        <v>204502</v>
      </c>
      <c r="J182">
        <f t="shared" si="2"/>
        <v>35.08</v>
      </c>
    </row>
    <row r="183" spans="1:10" x14ac:dyDescent="0.25">
      <c r="A183" t="s">
        <v>190</v>
      </c>
      <c r="B183">
        <v>3410192</v>
      </c>
      <c r="C183">
        <v>3278499</v>
      </c>
      <c r="D183">
        <v>1741121</v>
      </c>
      <c r="E183">
        <v>1586458</v>
      </c>
      <c r="F183">
        <v>1439341</v>
      </c>
      <c r="G183">
        <v>1318828</v>
      </c>
      <c r="H183">
        <v>1174806</v>
      </c>
      <c r="I183">
        <v>1051638</v>
      </c>
      <c r="J183">
        <f t="shared" si="2"/>
        <v>48.39</v>
      </c>
    </row>
    <row r="184" spans="1:10" x14ac:dyDescent="0.25">
      <c r="A184" t="s">
        <v>191</v>
      </c>
      <c r="B184">
        <v>4728750</v>
      </c>
      <c r="C184">
        <v>4621096</v>
      </c>
      <c r="D184">
        <v>3379199</v>
      </c>
      <c r="E184">
        <v>3241537</v>
      </c>
      <c r="F184">
        <v>3080199</v>
      </c>
      <c r="G184">
        <v>2922194</v>
      </c>
      <c r="H184">
        <v>2732265</v>
      </c>
      <c r="I184">
        <v>2556491</v>
      </c>
      <c r="J184">
        <f t="shared" si="2"/>
        <v>70.150000000000006</v>
      </c>
    </row>
    <row r="185" spans="1:10" x14ac:dyDescent="0.25">
      <c r="A185" t="s">
        <v>192</v>
      </c>
      <c r="B185">
        <v>1652314</v>
      </c>
      <c r="C185">
        <v>1470776</v>
      </c>
      <c r="D185">
        <v>648674</v>
      </c>
      <c r="E185">
        <v>552895</v>
      </c>
      <c r="F185">
        <v>458643</v>
      </c>
      <c r="G185">
        <v>365733</v>
      </c>
      <c r="H185">
        <v>292882</v>
      </c>
      <c r="I185">
        <v>236017</v>
      </c>
      <c r="J185">
        <f t="shared" si="2"/>
        <v>37.590000000000003</v>
      </c>
    </row>
    <row r="186" spans="1:10" x14ac:dyDescent="0.25">
      <c r="A186" t="s">
        <v>193</v>
      </c>
      <c r="B186">
        <v>2848052</v>
      </c>
      <c r="C186">
        <v>2651201</v>
      </c>
      <c r="D186">
        <v>1569932</v>
      </c>
      <c r="E186">
        <v>1388791</v>
      </c>
      <c r="F186">
        <v>1196783</v>
      </c>
      <c r="G186">
        <v>990928</v>
      </c>
      <c r="H186">
        <v>757083</v>
      </c>
      <c r="I186">
        <v>413738</v>
      </c>
      <c r="J186">
        <f t="shared" si="2"/>
        <v>52.38</v>
      </c>
    </row>
    <row r="187" spans="1:10" x14ac:dyDescent="0.25">
      <c r="A187" t="s">
        <v>194</v>
      </c>
      <c r="B187">
        <v>1976560</v>
      </c>
      <c r="C187">
        <v>1806173</v>
      </c>
      <c r="D187">
        <v>1007953</v>
      </c>
      <c r="E187">
        <v>886092</v>
      </c>
      <c r="F187">
        <v>778897</v>
      </c>
      <c r="G187">
        <v>628727</v>
      </c>
      <c r="H187">
        <v>532645</v>
      </c>
      <c r="I187">
        <v>449046</v>
      </c>
      <c r="J187">
        <f t="shared" si="2"/>
        <v>49.06</v>
      </c>
    </row>
    <row r="188" spans="1:10" x14ac:dyDescent="0.25">
      <c r="A188" t="s">
        <v>195</v>
      </c>
      <c r="B188">
        <v>4028602</v>
      </c>
      <c r="C188">
        <v>3743103</v>
      </c>
      <c r="D188">
        <v>2186024</v>
      </c>
      <c r="E188">
        <v>1943506</v>
      </c>
      <c r="F188">
        <v>1722516</v>
      </c>
      <c r="G188">
        <v>1377256</v>
      </c>
      <c r="H188">
        <v>1159858</v>
      </c>
      <c r="I188">
        <v>981350</v>
      </c>
      <c r="J188">
        <f t="shared" si="2"/>
        <v>51.92</v>
      </c>
    </row>
    <row r="189" spans="1:10" x14ac:dyDescent="0.25">
      <c r="A189" t="s">
        <v>196</v>
      </c>
      <c r="B189">
        <v>2177181</v>
      </c>
      <c r="C189">
        <v>1900738</v>
      </c>
      <c r="D189">
        <v>873988</v>
      </c>
      <c r="E189">
        <v>748136</v>
      </c>
      <c r="F189">
        <v>615065</v>
      </c>
      <c r="G189">
        <v>485813</v>
      </c>
      <c r="H189">
        <v>399579</v>
      </c>
      <c r="I189">
        <v>333510</v>
      </c>
      <c r="J189">
        <f t="shared" si="2"/>
        <v>39.36</v>
      </c>
    </row>
    <row r="190" spans="1:10" x14ac:dyDescent="0.25">
      <c r="A190" t="s">
        <v>197</v>
      </c>
      <c r="B190">
        <v>1598048</v>
      </c>
      <c r="C190">
        <v>1446226</v>
      </c>
      <c r="D190">
        <v>675297</v>
      </c>
      <c r="E190">
        <v>579536</v>
      </c>
      <c r="F190">
        <v>500663</v>
      </c>
      <c r="G190">
        <v>377075</v>
      </c>
      <c r="H190">
        <v>302431</v>
      </c>
      <c r="I190">
        <v>244744</v>
      </c>
      <c r="J190">
        <f t="shared" si="2"/>
        <v>40.07</v>
      </c>
    </row>
    <row r="191" spans="1:10" x14ac:dyDescent="0.25">
      <c r="A191" t="s">
        <v>198</v>
      </c>
      <c r="B191">
        <v>1842574</v>
      </c>
      <c r="C191">
        <v>1726405</v>
      </c>
      <c r="D191">
        <v>1143277</v>
      </c>
      <c r="E191">
        <v>1022419</v>
      </c>
      <c r="F191">
        <v>909314</v>
      </c>
      <c r="G191">
        <v>753416</v>
      </c>
      <c r="H191">
        <v>646570</v>
      </c>
      <c r="I191">
        <v>549983</v>
      </c>
      <c r="J191">
        <f t="shared" si="2"/>
        <v>59.22</v>
      </c>
    </row>
    <row r="192" spans="1:10" x14ac:dyDescent="0.25">
      <c r="A192" t="s">
        <v>199</v>
      </c>
      <c r="B192">
        <v>4013465</v>
      </c>
      <c r="C192">
        <v>3596269</v>
      </c>
      <c r="D192">
        <v>1576984</v>
      </c>
      <c r="E192">
        <v>1336917</v>
      </c>
      <c r="F192">
        <v>1085384</v>
      </c>
      <c r="G192">
        <v>855189</v>
      </c>
      <c r="H192">
        <v>700713</v>
      </c>
      <c r="I192">
        <v>581336</v>
      </c>
      <c r="J192">
        <f t="shared" si="2"/>
        <v>37.18</v>
      </c>
    </row>
    <row r="193" spans="1:10" x14ac:dyDescent="0.25">
      <c r="A193" t="s">
        <v>200</v>
      </c>
      <c r="B193">
        <v>1271839</v>
      </c>
      <c r="C193">
        <v>1144512</v>
      </c>
      <c r="D193">
        <v>535689</v>
      </c>
      <c r="E193">
        <v>457627</v>
      </c>
      <c r="F193">
        <v>397887</v>
      </c>
      <c r="G193">
        <v>286312</v>
      </c>
      <c r="H193">
        <v>231699</v>
      </c>
      <c r="I193">
        <v>194454</v>
      </c>
      <c r="J193">
        <f t="shared" si="2"/>
        <v>39.979999999999997</v>
      </c>
    </row>
    <row r="194" spans="1:10" x14ac:dyDescent="0.25">
      <c r="A194" t="s">
        <v>201</v>
      </c>
      <c r="B194">
        <v>1903416</v>
      </c>
      <c r="C194">
        <v>1700673</v>
      </c>
      <c r="D194">
        <v>702864</v>
      </c>
      <c r="E194">
        <v>591726</v>
      </c>
      <c r="F194">
        <v>501028</v>
      </c>
      <c r="G194">
        <v>375069</v>
      </c>
      <c r="H194">
        <v>295604</v>
      </c>
      <c r="I194">
        <v>236477</v>
      </c>
      <c r="J194">
        <f t="shared" si="2"/>
        <v>34.79</v>
      </c>
    </row>
    <row r="195" spans="1:10" x14ac:dyDescent="0.25">
      <c r="A195" t="s">
        <v>202</v>
      </c>
      <c r="B195">
        <v>2274472</v>
      </c>
      <c r="C195">
        <v>2032537</v>
      </c>
      <c r="D195">
        <v>812251</v>
      </c>
      <c r="E195">
        <v>677280</v>
      </c>
      <c r="F195">
        <v>570111</v>
      </c>
      <c r="G195">
        <v>436093</v>
      </c>
      <c r="H195">
        <v>348051</v>
      </c>
      <c r="I195">
        <v>279564</v>
      </c>
      <c r="J195">
        <f t="shared" si="2"/>
        <v>33.32</v>
      </c>
    </row>
    <row r="196" spans="1:10" x14ac:dyDescent="0.25">
      <c r="A196" t="s">
        <v>203</v>
      </c>
      <c r="B196">
        <v>2221985</v>
      </c>
      <c r="C196">
        <v>1968317</v>
      </c>
      <c r="D196">
        <v>849968</v>
      </c>
      <c r="E196">
        <v>718538</v>
      </c>
      <c r="F196">
        <v>610809</v>
      </c>
      <c r="G196">
        <v>468360</v>
      </c>
      <c r="H196">
        <v>375774</v>
      </c>
      <c r="I196">
        <v>302003</v>
      </c>
      <c r="J196">
        <f t="shared" si="2"/>
        <v>36.51</v>
      </c>
    </row>
    <row r="197" spans="1:10" x14ac:dyDescent="0.25">
      <c r="A197" t="s">
        <v>204</v>
      </c>
      <c r="B197">
        <v>3453582</v>
      </c>
      <c r="C197">
        <v>3060561</v>
      </c>
      <c r="D197">
        <v>1276093</v>
      </c>
      <c r="E197">
        <v>1064210</v>
      </c>
      <c r="F197">
        <v>899081</v>
      </c>
      <c r="G197">
        <v>687435</v>
      </c>
      <c r="H197">
        <v>554210</v>
      </c>
      <c r="I197">
        <v>455574</v>
      </c>
      <c r="J197">
        <f t="shared" ref="J197:J246" si="3">ROUND(E197/C197*100,2)</f>
        <v>34.770000000000003</v>
      </c>
    </row>
    <row r="198" spans="1:10" x14ac:dyDescent="0.25">
      <c r="A198" t="s">
        <v>205</v>
      </c>
      <c r="B198">
        <v>2634207</v>
      </c>
      <c r="C198">
        <v>2388354</v>
      </c>
      <c r="D198">
        <v>989342</v>
      </c>
      <c r="E198">
        <v>832384</v>
      </c>
      <c r="F198">
        <v>668567</v>
      </c>
      <c r="G198">
        <v>520242</v>
      </c>
      <c r="H198">
        <v>410792</v>
      </c>
      <c r="I198">
        <v>331946</v>
      </c>
      <c r="J198">
        <f t="shared" si="3"/>
        <v>34.85</v>
      </c>
    </row>
    <row r="199" spans="1:10" x14ac:dyDescent="0.25">
      <c r="A199" t="s">
        <v>206</v>
      </c>
      <c r="B199">
        <v>2116814</v>
      </c>
      <c r="C199">
        <v>1868110</v>
      </c>
      <c r="D199">
        <v>768085</v>
      </c>
      <c r="E199">
        <v>643865</v>
      </c>
      <c r="F199">
        <v>544047</v>
      </c>
      <c r="G199">
        <v>417175</v>
      </c>
      <c r="H199">
        <v>342690</v>
      </c>
      <c r="I199">
        <v>282580</v>
      </c>
      <c r="J199">
        <f t="shared" si="3"/>
        <v>34.47</v>
      </c>
    </row>
    <row r="200" spans="1:10" x14ac:dyDescent="0.25">
      <c r="A200" t="s">
        <v>207</v>
      </c>
      <c r="B200">
        <v>1844299</v>
      </c>
      <c r="C200">
        <v>1551151</v>
      </c>
      <c r="D200">
        <v>654124</v>
      </c>
      <c r="E200">
        <v>552517</v>
      </c>
      <c r="F200">
        <v>468792</v>
      </c>
      <c r="G200">
        <v>371127</v>
      </c>
      <c r="H200">
        <v>301617</v>
      </c>
      <c r="I200">
        <v>244983</v>
      </c>
      <c r="J200">
        <f t="shared" si="3"/>
        <v>35.619999999999997</v>
      </c>
    </row>
    <row r="201" spans="1:10" x14ac:dyDescent="0.25">
      <c r="A201" t="s">
        <v>208</v>
      </c>
      <c r="B201">
        <v>1633631</v>
      </c>
      <c r="C201">
        <v>1467769</v>
      </c>
      <c r="D201">
        <v>574208</v>
      </c>
      <c r="E201">
        <v>476730</v>
      </c>
      <c r="F201">
        <v>387384</v>
      </c>
      <c r="G201">
        <v>311456</v>
      </c>
      <c r="H201">
        <v>255239</v>
      </c>
      <c r="I201">
        <v>210552</v>
      </c>
      <c r="J201">
        <f t="shared" si="3"/>
        <v>32.479999999999997</v>
      </c>
    </row>
    <row r="202" spans="1:10" x14ac:dyDescent="0.25">
      <c r="A202" t="s">
        <v>209</v>
      </c>
      <c r="B202">
        <v>1793071</v>
      </c>
      <c r="C202">
        <v>1622465</v>
      </c>
      <c r="D202">
        <v>721178</v>
      </c>
      <c r="E202">
        <v>611333</v>
      </c>
      <c r="F202">
        <v>523207</v>
      </c>
      <c r="G202">
        <v>381899</v>
      </c>
      <c r="H202">
        <v>300059</v>
      </c>
      <c r="I202">
        <v>241458</v>
      </c>
      <c r="J202">
        <f t="shared" si="3"/>
        <v>37.68</v>
      </c>
    </row>
    <row r="203" spans="1:10" x14ac:dyDescent="0.25">
      <c r="A203" t="s">
        <v>210</v>
      </c>
      <c r="B203">
        <v>1948548</v>
      </c>
      <c r="C203">
        <v>1733925</v>
      </c>
      <c r="D203">
        <v>784727</v>
      </c>
      <c r="E203">
        <v>663571</v>
      </c>
      <c r="F203">
        <v>566658</v>
      </c>
      <c r="G203">
        <v>430177</v>
      </c>
      <c r="H203">
        <v>342801</v>
      </c>
      <c r="I203">
        <v>277318</v>
      </c>
      <c r="J203">
        <f t="shared" si="3"/>
        <v>38.270000000000003</v>
      </c>
    </row>
    <row r="204" spans="1:10" x14ac:dyDescent="0.25">
      <c r="A204" t="s">
        <v>211</v>
      </c>
      <c r="B204">
        <v>1812156</v>
      </c>
      <c r="C204">
        <v>1609081</v>
      </c>
      <c r="D204">
        <v>781214</v>
      </c>
      <c r="E204">
        <v>675613</v>
      </c>
      <c r="F204">
        <v>589733</v>
      </c>
      <c r="G204">
        <v>439921</v>
      </c>
      <c r="H204">
        <v>362548</v>
      </c>
      <c r="I204">
        <v>303767</v>
      </c>
      <c r="J204">
        <f t="shared" si="3"/>
        <v>41.99</v>
      </c>
    </row>
    <row r="205" spans="1:10" x14ac:dyDescent="0.25">
      <c r="A205" t="s">
        <v>212</v>
      </c>
      <c r="B205">
        <v>1658927</v>
      </c>
      <c r="C205">
        <v>1497408</v>
      </c>
      <c r="D205">
        <v>677470</v>
      </c>
      <c r="E205">
        <v>577359</v>
      </c>
      <c r="F205">
        <v>498623</v>
      </c>
      <c r="G205">
        <v>358669</v>
      </c>
      <c r="H205">
        <v>279887</v>
      </c>
      <c r="I205">
        <v>224777</v>
      </c>
      <c r="J205">
        <f t="shared" si="3"/>
        <v>38.56</v>
      </c>
    </row>
    <row r="206" spans="1:10" x14ac:dyDescent="0.25">
      <c r="A206" t="s">
        <v>213</v>
      </c>
      <c r="B206">
        <v>2736501</v>
      </c>
      <c r="C206">
        <v>2456819</v>
      </c>
      <c r="D206">
        <v>1103035</v>
      </c>
      <c r="E206">
        <v>932307</v>
      </c>
      <c r="F206">
        <v>806002</v>
      </c>
      <c r="G206">
        <v>609279</v>
      </c>
      <c r="H206">
        <v>498173</v>
      </c>
      <c r="I206">
        <v>413918</v>
      </c>
      <c r="J206">
        <f t="shared" si="3"/>
        <v>37.950000000000003</v>
      </c>
    </row>
    <row r="207" spans="1:10" x14ac:dyDescent="0.25">
      <c r="A207" t="s">
        <v>214</v>
      </c>
      <c r="B207">
        <v>19931685</v>
      </c>
      <c r="C207">
        <v>18267659</v>
      </c>
      <c r="D207">
        <v>10907865</v>
      </c>
      <c r="E207">
        <v>9738996</v>
      </c>
      <c r="F207">
        <v>8587337</v>
      </c>
      <c r="G207">
        <v>7000042</v>
      </c>
      <c r="H207">
        <v>5944323</v>
      </c>
      <c r="I207">
        <v>5028442</v>
      </c>
      <c r="J207">
        <f t="shared" si="3"/>
        <v>53.31</v>
      </c>
    </row>
    <row r="208" spans="1:10" x14ac:dyDescent="0.25">
      <c r="A208" t="s">
        <v>215</v>
      </c>
      <c r="B208">
        <v>1812142</v>
      </c>
      <c r="C208">
        <v>1606553</v>
      </c>
      <c r="D208">
        <v>743262</v>
      </c>
      <c r="E208">
        <v>637696</v>
      </c>
      <c r="F208">
        <v>547463</v>
      </c>
      <c r="G208">
        <v>434938</v>
      </c>
      <c r="H208">
        <v>355559</v>
      </c>
      <c r="I208">
        <v>290623</v>
      </c>
      <c r="J208">
        <f t="shared" si="3"/>
        <v>39.69</v>
      </c>
    </row>
    <row r="209" spans="1:10" x14ac:dyDescent="0.25">
      <c r="A209" t="s">
        <v>216</v>
      </c>
      <c r="B209">
        <v>1659904</v>
      </c>
      <c r="C209">
        <v>1484703</v>
      </c>
      <c r="D209">
        <v>652642</v>
      </c>
      <c r="E209">
        <v>552513</v>
      </c>
      <c r="F209">
        <v>475078</v>
      </c>
      <c r="G209">
        <v>351694</v>
      </c>
      <c r="H209">
        <v>286239</v>
      </c>
      <c r="I209">
        <v>239036</v>
      </c>
      <c r="J209">
        <f t="shared" si="3"/>
        <v>37.21</v>
      </c>
    </row>
    <row r="210" spans="1:10" x14ac:dyDescent="0.25">
      <c r="A210" t="s">
        <v>217</v>
      </c>
      <c r="B210">
        <v>6348101</v>
      </c>
      <c r="C210">
        <v>5866206</v>
      </c>
      <c r="D210">
        <v>3389852</v>
      </c>
      <c r="E210">
        <v>3031710</v>
      </c>
      <c r="F210">
        <v>2673516</v>
      </c>
      <c r="G210">
        <v>2312532</v>
      </c>
      <c r="H210">
        <v>1897748</v>
      </c>
      <c r="I210">
        <v>1153940</v>
      </c>
      <c r="J210">
        <f t="shared" si="3"/>
        <v>51.68</v>
      </c>
    </row>
    <row r="211" spans="1:10" x14ac:dyDescent="0.25">
      <c r="A211" t="s">
        <v>218</v>
      </c>
      <c r="B211">
        <v>3228938</v>
      </c>
      <c r="C211">
        <v>3158010</v>
      </c>
      <c r="D211">
        <v>1648577</v>
      </c>
      <c r="E211">
        <v>1495016</v>
      </c>
      <c r="F211">
        <v>1354637</v>
      </c>
      <c r="G211">
        <v>1233503</v>
      </c>
      <c r="H211">
        <v>1068695</v>
      </c>
      <c r="I211">
        <v>936833</v>
      </c>
      <c r="J211">
        <f t="shared" si="3"/>
        <v>47.34</v>
      </c>
    </row>
    <row r="212" spans="1:10" x14ac:dyDescent="0.25">
      <c r="A212" t="s">
        <v>219</v>
      </c>
      <c r="B212">
        <v>4567417</v>
      </c>
      <c r="C212">
        <v>4399417</v>
      </c>
      <c r="D212">
        <v>2289387</v>
      </c>
      <c r="E212">
        <v>2075238</v>
      </c>
      <c r="F212">
        <v>1880155</v>
      </c>
      <c r="G212">
        <v>1711596</v>
      </c>
      <c r="H212">
        <v>1508528</v>
      </c>
      <c r="I212">
        <v>1336242</v>
      </c>
      <c r="J212">
        <f t="shared" si="3"/>
        <v>47.17</v>
      </c>
    </row>
    <row r="213" spans="1:10" x14ac:dyDescent="0.25">
      <c r="A213" t="s">
        <v>220</v>
      </c>
      <c r="B213">
        <v>5839211</v>
      </c>
      <c r="C213">
        <v>5677724</v>
      </c>
      <c r="D213">
        <v>2827239</v>
      </c>
      <c r="E213">
        <v>2551345</v>
      </c>
      <c r="F213">
        <v>2298705</v>
      </c>
      <c r="G213">
        <v>2090977</v>
      </c>
      <c r="H213">
        <v>1867287</v>
      </c>
      <c r="I213">
        <v>1671748</v>
      </c>
      <c r="J213">
        <f t="shared" si="3"/>
        <v>44.94</v>
      </c>
    </row>
    <row r="214" spans="1:10" x14ac:dyDescent="0.25">
      <c r="A214" t="s">
        <v>221</v>
      </c>
      <c r="B214">
        <v>5660264</v>
      </c>
      <c r="C214">
        <v>5499506</v>
      </c>
      <c r="D214">
        <v>3809427</v>
      </c>
      <c r="E214">
        <v>3630008</v>
      </c>
      <c r="F214">
        <v>3414663</v>
      </c>
      <c r="G214">
        <v>3213534</v>
      </c>
      <c r="H214">
        <v>2935895</v>
      </c>
      <c r="I214">
        <v>2712964</v>
      </c>
      <c r="J214">
        <f t="shared" si="3"/>
        <v>66.010000000000005</v>
      </c>
    </row>
    <row r="215" spans="1:10" x14ac:dyDescent="0.25">
      <c r="A215" t="s">
        <v>222</v>
      </c>
      <c r="B215">
        <v>856794</v>
      </c>
      <c r="C215">
        <v>768434</v>
      </c>
      <c r="D215">
        <v>533599</v>
      </c>
      <c r="E215">
        <v>499784</v>
      </c>
      <c r="F215">
        <v>457725</v>
      </c>
      <c r="G215">
        <v>408929</v>
      </c>
      <c r="H215">
        <v>359065</v>
      </c>
      <c r="I215">
        <v>320033</v>
      </c>
      <c r="J215">
        <f t="shared" si="3"/>
        <v>65.040000000000006</v>
      </c>
    </row>
    <row r="216" spans="1:10" x14ac:dyDescent="0.25">
      <c r="A216" t="s">
        <v>223</v>
      </c>
      <c r="B216">
        <v>3568336</v>
      </c>
      <c r="C216">
        <v>3362660</v>
      </c>
      <c r="D216">
        <v>2204007</v>
      </c>
      <c r="E216">
        <v>1992377</v>
      </c>
      <c r="F216">
        <v>1781259</v>
      </c>
      <c r="G216">
        <v>1458860</v>
      </c>
      <c r="H216">
        <v>1253504</v>
      </c>
      <c r="I216">
        <v>1071905</v>
      </c>
      <c r="J216">
        <f t="shared" si="3"/>
        <v>59.25</v>
      </c>
    </row>
    <row r="217" spans="1:10" x14ac:dyDescent="0.25">
      <c r="A217" t="s">
        <v>224</v>
      </c>
      <c r="B217">
        <v>6850031</v>
      </c>
      <c r="C217">
        <v>6743027</v>
      </c>
      <c r="D217">
        <v>4495041</v>
      </c>
      <c r="E217">
        <v>4258430</v>
      </c>
      <c r="F217">
        <v>3988189</v>
      </c>
      <c r="G217">
        <v>3737397</v>
      </c>
      <c r="H217">
        <v>3390254</v>
      </c>
      <c r="I217">
        <v>3121067</v>
      </c>
      <c r="J217">
        <f t="shared" si="3"/>
        <v>63.15</v>
      </c>
    </row>
    <row r="218" spans="1:10" x14ac:dyDescent="0.25">
      <c r="A218" t="s">
        <v>225</v>
      </c>
      <c r="B218">
        <v>7905249</v>
      </c>
      <c r="C218">
        <v>7780592</v>
      </c>
      <c r="D218">
        <v>5119652</v>
      </c>
      <c r="E218">
        <v>4847328</v>
      </c>
      <c r="F218">
        <v>4531694</v>
      </c>
      <c r="G218">
        <v>4242933</v>
      </c>
      <c r="H218">
        <v>3832716</v>
      </c>
      <c r="I218">
        <v>3513924</v>
      </c>
      <c r="J218">
        <f t="shared" si="3"/>
        <v>62.3</v>
      </c>
    </row>
    <row r="219" spans="1:10" x14ac:dyDescent="0.25">
      <c r="A219" t="s">
        <v>226</v>
      </c>
      <c r="B219">
        <v>2594319</v>
      </c>
      <c r="C219">
        <v>2435031</v>
      </c>
      <c r="D219">
        <v>1540028</v>
      </c>
      <c r="E219">
        <v>1427001</v>
      </c>
      <c r="F219">
        <v>1303730</v>
      </c>
      <c r="G219">
        <v>1170998</v>
      </c>
      <c r="H219">
        <v>1046372</v>
      </c>
      <c r="I219">
        <v>931337</v>
      </c>
      <c r="J219">
        <f t="shared" si="3"/>
        <v>58.6</v>
      </c>
    </row>
    <row r="220" spans="1:10" x14ac:dyDescent="0.25">
      <c r="A220" t="s">
        <v>227</v>
      </c>
      <c r="B220">
        <v>5131366</v>
      </c>
      <c r="C220">
        <v>5026775</v>
      </c>
      <c r="D220">
        <v>2652995</v>
      </c>
      <c r="E220">
        <v>2424171</v>
      </c>
      <c r="F220">
        <v>2192337</v>
      </c>
      <c r="G220">
        <v>1999729</v>
      </c>
      <c r="H220">
        <v>1749339</v>
      </c>
      <c r="I220">
        <v>1564510</v>
      </c>
      <c r="J220">
        <f t="shared" si="3"/>
        <v>48.23</v>
      </c>
    </row>
    <row r="221" spans="1:10" x14ac:dyDescent="0.25">
      <c r="A221" t="s">
        <v>228</v>
      </c>
      <c r="B221">
        <v>7989656</v>
      </c>
      <c r="C221">
        <v>7884432</v>
      </c>
      <c r="D221">
        <v>5704026</v>
      </c>
      <c r="E221">
        <v>5448368</v>
      </c>
      <c r="F221">
        <v>5150234</v>
      </c>
      <c r="G221">
        <v>4850231</v>
      </c>
      <c r="H221">
        <v>4422649</v>
      </c>
      <c r="I221">
        <v>4086332</v>
      </c>
      <c r="J221">
        <f t="shared" si="3"/>
        <v>69.099999999999994</v>
      </c>
    </row>
    <row r="222" spans="1:10" x14ac:dyDescent="0.25">
      <c r="A222" t="s">
        <v>229</v>
      </c>
      <c r="B222">
        <v>6199790</v>
      </c>
      <c r="C222">
        <v>6122190</v>
      </c>
      <c r="D222">
        <v>4409442</v>
      </c>
      <c r="E222">
        <v>4214626</v>
      </c>
      <c r="F222">
        <v>3984860</v>
      </c>
      <c r="G222">
        <v>3757143</v>
      </c>
      <c r="H222">
        <v>3423312</v>
      </c>
      <c r="I222">
        <v>3154451</v>
      </c>
      <c r="J222">
        <f t="shared" si="3"/>
        <v>68.84</v>
      </c>
    </row>
    <row r="223" spans="1:10" x14ac:dyDescent="0.25">
      <c r="A223" t="s">
        <v>230</v>
      </c>
      <c r="B223">
        <v>1820859</v>
      </c>
      <c r="C223">
        <v>1623371</v>
      </c>
      <c r="D223">
        <v>1057917</v>
      </c>
      <c r="E223">
        <v>960208</v>
      </c>
      <c r="F223">
        <v>861527</v>
      </c>
      <c r="G223">
        <v>710801</v>
      </c>
      <c r="H223">
        <v>605137</v>
      </c>
      <c r="I223">
        <v>514146</v>
      </c>
      <c r="J223">
        <f t="shared" si="3"/>
        <v>59.15</v>
      </c>
    </row>
    <row r="224" spans="1:10" x14ac:dyDescent="0.25">
      <c r="A224" t="s">
        <v>231</v>
      </c>
      <c r="B224">
        <v>1589385</v>
      </c>
      <c r="C224">
        <v>1479552</v>
      </c>
      <c r="D224">
        <v>900690</v>
      </c>
      <c r="E224">
        <v>804958</v>
      </c>
      <c r="F224">
        <v>680967</v>
      </c>
      <c r="G224">
        <v>558948</v>
      </c>
      <c r="H224">
        <v>474273</v>
      </c>
      <c r="I224">
        <v>403757</v>
      </c>
      <c r="J224">
        <f t="shared" si="3"/>
        <v>54.41</v>
      </c>
    </row>
    <row r="225" spans="1:10" x14ac:dyDescent="0.25">
      <c r="A225" t="s">
        <v>232</v>
      </c>
      <c r="B225">
        <v>3869649</v>
      </c>
      <c r="C225">
        <v>3611791</v>
      </c>
      <c r="D225">
        <v>2274500</v>
      </c>
      <c r="E225">
        <v>2051374</v>
      </c>
      <c r="F225">
        <v>1806701</v>
      </c>
      <c r="G225">
        <v>1480612</v>
      </c>
      <c r="H225">
        <v>1253741</v>
      </c>
      <c r="I225">
        <v>1064402</v>
      </c>
      <c r="J225">
        <f t="shared" si="3"/>
        <v>56.8</v>
      </c>
    </row>
    <row r="226" spans="1:10" x14ac:dyDescent="0.25">
      <c r="A226" t="s">
        <v>233</v>
      </c>
      <c r="B226">
        <v>4196036</v>
      </c>
      <c r="C226">
        <v>4124503</v>
      </c>
      <c r="D226">
        <v>2723296</v>
      </c>
      <c r="E226">
        <v>2575661</v>
      </c>
      <c r="F226">
        <v>2412461</v>
      </c>
      <c r="G226">
        <v>2267455</v>
      </c>
      <c r="H226">
        <v>2079477</v>
      </c>
      <c r="I226">
        <v>1923076</v>
      </c>
      <c r="J226">
        <f t="shared" si="3"/>
        <v>62.45</v>
      </c>
    </row>
    <row r="227" spans="1:10" x14ac:dyDescent="0.25">
      <c r="A227" t="s">
        <v>234</v>
      </c>
      <c r="B227">
        <v>9109493</v>
      </c>
      <c r="C227">
        <v>8424668</v>
      </c>
      <c r="D227">
        <v>5528370</v>
      </c>
      <c r="E227">
        <v>5008518</v>
      </c>
      <c r="F227">
        <v>4482544</v>
      </c>
      <c r="G227">
        <v>3690013</v>
      </c>
      <c r="H227">
        <v>3163193</v>
      </c>
      <c r="I227">
        <v>2696797</v>
      </c>
      <c r="J227">
        <f t="shared" si="3"/>
        <v>59.45</v>
      </c>
    </row>
    <row r="228" spans="1:10" x14ac:dyDescent="0.25">
      <c r="A228" t="s">
        <v>235</v>
      </c>
      <c r="B228">
        <v>2624310</v>
      </c>
      <c r="C228">
        <v>2418538</v>
      </c>
      <c r="D228">
        <v>1503998</v>
      </c>
      <c r="E228">
        <v>1353469</v>
      </c>
      <c r="F228">
        <v>1203780</v>
      </c>
      <c r="G228">
        <v>998818</v>
      </c>
      <c r="H228">
        <v>848725</v>
      </c>
      <c r="I228">
        <v>716641</v>
      </c>
      <c r="J228">
        <f t="shared" si="3"/>
        <v>55.96</v>
      </c>
    </row>
    <row r="229" spans="1:10" x14ac:dyDescent="0.25">
      <c r="A229" t="s">
        <v>236</v>
      </c>
      <c r="B229">
        <v>7241301</v>
      </c>
      <c r="C229">
        <v>6781187</v>
      </c>
      <c r="D229">
        <v>4279684</v>
      </c>
      <c r="E229">
        <v>3946379</v>
      </c>
      <c r="F229">
        <v>3536743</v>
      </c>
      <c r="G229">
        <v>3065489</v>
      </c>
      <c r="H229">
        <v>2661787</v>
      </c>
      <c r="I229">
        <v>2335424</v>
      </c>
      <c r="J229">
        <f t="shared" si="3"/>
        <v>58.2</v>
      </c>
    </row>
    <row r="230" spans="1:10" x14ac:dyDescent="0.25">
      <c r="A230" t="s">
        <v>237</v>
      </c>
      <c r="B230">
        <v>4352937</v>
      </c>
      <c r="C230">
        <v>3872453</v>
      </c>
      <c r="D230">
        <v>2481610</v>
      </c>
      <c r="E230">
        <v>2212460</v>
      </c>
      <c r="F230">
        <v>1897091</v>
      </c>
      <c r="G230">
        <v>1559771</v>
      </c>
      <c r="H230">
        <v>1117987</v>
      </c>
      <c r="I230">
        <v>487893</v>
      </c>
      <c r="J230">
        <f t="shared" si="3"/>
        <v>57.13</v>
      </c>
    </row>
    <row r="231" spans="1:10" x14ac:dyDescent="0.25">
      <c r="A231" t="s">
        <v>238</v>
      </c>
      <c r="B231">
        <v>2621777</v>
      </c>
      <c r="C231">
        <v>2446916</v>
      </c>
      <c r="D231">
        <v>1153903</v>
      </c>
      <c r="E231">
        <v>1015537</v>
      </c>
      <c r="F231">
        <v>891170</v>
      </c>
      <c r="G231">
        <v>761779</v>
      </c>
      <c r="H231">
        <v>654268</v>
      </c>
      <c r="I231">
        <v>561132</v>
      </c>
      <c r="J231">
        <f t="shared" si="3"/>
        <v>41.5</v>
      </c>
    </row>
    <row r="232" spans="1:10" x14ac:dyDescent="0.25">
      <c r="A232" t="s">
        <v>239</v>
      </c>
      <c r="B232">
        <v>4932752</v>
      </c>
      <c r="C232">
        <v>4846410</v>
      </c>
      <c r="D232">
        <v>3157595</v>
      </c>
      <c r="E232">
        <v>2974500</v>
      </c>
      <c r="F232">
        <v>2784557</v>
      </c>
      <c r="G232">
        <v>2601662</v>
      </c>
      <c r="H232">
        <v>2372847</v>
      </c>
      <c r="I232">
        <v>2188271</v>
      </c>
      <c r="J232">
        <f t="shared" si="3"/>
        <v>61.38</v>
      </c>
    </row>
    <row r="233" spans="1:10" x14ac:dyDescent="0.25">
      <c r="A233" t="s">
        <v>240</v>
      </c>
      <c r="B233">
        <v>5980215</v>
      </c>
      <c r="C233">
        <v>5899111</v>
      </c>
      <c r="D233">
        <v>4316430</v>
      </c>
      <c r="E233">
        <v>4135228</v>
      </c>
      <c r="F233">
        <v>3905504</v>
      </c>
      <c r="G233">
        <v>3685117</v>
      </c>
      <c r="H233">
        <v>3372708</v>
      </c>
      <c r="I233">
        <v>3121805</v>
      </c>
      <c r="J233">
        <f t="shared" si="3"/>
        <v>70.099999999999994</v>
      </c>
    </row>
    <row r="234" spans="1:10" x14ac:dyDescent="0.25">
      <c r="A234" t="s">
        <v>241</v>
      </c>
      <c r="B234">
        <v>6864671</v>
      </c>
      <c r="C234">
        <v>6477796</v>
      </c>
      <c r="D234">
        <v>4324657</v>
      </c>
      <c r="E234">
        <v>4026540</v>
      </c>
      <c r="F234">
        <v>3666890</v>
      </c>
      <c r="G234">
        <v>3299940</v>
      </c>
      <c r="H234">
        <v>2962317</v>
      </c>
      <c r="I234">
        <v>2631759</v>
      </c>
      <c r="J234">
        <f t="shared" si="3"/>
        <v>62.16</v>
      </c>
    </row>
    <row r="235" spans="1:10" x14ac:dyDescent="0.25">
      <c r="A235" t="s">
        <v>242</v>
      </c>
      <c r="B235">
        <v>534019</v>
      </c>
      <c r="C235">
        <v>501375</v>
      </c>
      <c r="D235">
        <v>360211</v>
      </c>
      <c r="E235">
        <v>338946</v>
      </c>
      <c r="F235">
        <v>309233</v>
      </c>
      <c r="G235">
        <v>276126</v>
      </c>
      <c r="H235">
        <v>249388</v>
      </c>
      <c r="I235">
        <v>221841</v>
      </c>
      <c r="J235">
        <f t="shared" si="3"/>
        <v>67.599999999999994</v>
      </c>
    </row>
    <row r="236" spans="1:10" x14ac:dyDescent="0.25">
      <c r="A236" t="s">
        <v>243</v>
      </c>
      <c r="B236">
        <v>3710132</v>
      </c>
      <c r="C236">
        <v>3576883</v>
      </c>
      <c r="D236">
        <v>2322442</v>
      </c>
      <c r="E236">
        <v>2179913</v>
      </c>
      <c r="F236">
        <v>2016346</v>
      </c>
      <c r="G236">
        <v>1835280</v>
      </c>
      <c r="H236">
        <v>1672653</v>
      </c>
      <c r="I236">
        <v>1508273</v>
      </c>
      <c r="J236">
        <f t="shared" si="3"/>
        <v>60.94</v>
      </c>
    </row>
    <row r="237" spans="1:10" x14ac:dyDescent="0.25">
      <c r="A237" t="s">
        <v>244</v>
      </c>
      <c r="B237">
        <v>4268725</v>
      </c>
      <c r="C237">
        <v>3948813</v>
      </c>
      <c r="D237">
        <v>3016596</v>
      </c>
      <c r="E237">
        <v>2912871</v>
      </c>
      <c r="F237">
        <v>2770369</v>
      </c>
      <c r="G237">
        <v>2631043</v>
      </c>
      <c r="H237">
        <v>2443011</v>
      </c>
      <c r="I237">
        <v>2264889</v>
      </c>
      <c r="J237">
        <f t="shared" si="3"/>
        <v>73.77</v>
      </c>
    </row>
    <row r="238" spans="1:10" x14ac:dyDescent="0.25">
      <c r="A238" t="s">
        <v>245</v>
      </c>
      <c r="B238">
        <v>5337505</v>
      </c>
      <c r="C238">
        <v>5257165</v>
      </c>
      <c r="D238">
        <v>3857518</v>
      </c>
      <c r="E238">
        <v>3692831</v>
      </c>
      <c r="F238">
        <v>3508373</v>
      </c>
      <c r="G238">
        <v>3314855</v>
      </c>
      <c r="H238">
        <v>3044823</v>
      </c>
      <c r="I238">
        <v>2828591</v>
      </c>
      <c r="J238">
        <f t="shared" si="3"/>
        <v>70.239999999999995</v>
      </c>
    </row>
    <row r="239" spans="1:10" x14ac:dyDescent="0.25">
      <c r="A239" t="s">
        <v>246</v>
      </c>
      <c r="B239">
        <v>5652704</v>
      </c>
      <c r="C239">
        <v>5555572</v>
      </c>
      <c r="D239">
        <v>4053521</v>
      </c>
      <c r="E239">
        <v>3884250</v>
      </c>
      <c r="F239">
        <v>3670787</v>
      </c>
      <c r="G239">
        <v>3463174</v>
      </c>
      <c r="H239">
        <v>3159227</v>
      </c>
      <c r="I239">
        <v>2909215</v>
      </c>
      <c r="J239">
        <f t="shared" si="3"/>
        <v>69.92</v>
      </c>
    </row>
    <row r="240" spans="1:10" x14ac:dyDescent="0.25">
      <c r="A240" t="s">
        <v>247</v>
      </c>
      <c r="B240">
        <v>4436284</v>
      </c>
      <c r="C240">
        <v>4361874</v>
      </c>
      <c r="D240">
        <v>3177689</v>
      </c>
      <c r="E240">
        <v>3039668</v>
      </c>
      <c r="F240">
        <v>2877096</v>
      </c>
      <c r="G240">
        <v>2713917</v>
      </c>
      <c r="H240">
        <v>2474941</v>
      </c>
      <c r="I240">
        <v>2277103</v>
      </c>
      <c r="J240">
        <f t="shared" si="3"/>
        <v>69.69</v>
      </c>
    </row>
    <row r="241" spans="1:10" x14ac:dyDescent="0.25">
      <c r="A241" t="s">
        <v>248</v>
      </c>
      <c r="B241">
        <v>1789574</v>
      </c>
      <c r="C241">
        <v>1537758</v>
      </c>
      <c r="D241">
        <v>677830</v>
      </c>
      <c r="E241">
        <v>575405</v>
      </c>
      <c r="F241">
        <v>492930</v>
      </c>
      <c r="G241">
        <v>365130</v>
      </c>
      <c r="H241">
        <v>286439</v>
      </c>
      <c r="I241">
        <v>230803</v>
      </c>
      <c r="J241">
        <f t="shared" si="3"/>
        <v>37.42</v>
      </c>
    </row>
    <row r="242" spans="1:10" x14ac:dyDescent="0.25">
      <c r="A242" t="s">
        <v>249</v>
      </c>
      <c r="B242">
        <v>2007269</v>
      </c>
      <c r="C242">
        <v>1910695</v>
      </c>
      <c r="D242">
        <v>1258337</v>
      </c>
      <c r="E242">
        <v>1171263</v>
      </c>
      <c r="F242">
        <v>1067742</v>
      </c>
      <c r="G242">
        <v>959325</v>
      </c>
      <c r="H242">
        <v>866647</v>
      </c>
      <c r="I242">
        <v>771028</v>
      </c>
      <c r="J242">
        <f t="shared" si="3"/>
        <v>61.3</v>
      </c>
    </row>
    <row r="243" spans="1:10" x14ac:dyDescent="0.25">
      <c r="A243" t="s">
        <v>250</v>
      </c>
      <c r="B243">
        <v>1560696</v>
      </c>
      <c r="C243">
        <v>1136426</v>
      </c>
      <c r="D243">
        <v>768372</v>
      </c>
      <c r="E243">
        <v>702264</v>
      </c>
      <c r="F243">
        <v>627601</v>
      </c>
      <c r="G243">
        <v>530870</v>
      </c>
      <c r="H243">
        <v>459862</v>
      </c>
      <c r="I243">
        <v>392063</v>
      </c>
      <c r="J243">
        <f t="shared" si="3"/>
        <v>61.8</v>
      </c>
    </row>
    <row r="244" spans="1:10" x14ac:dyDescent="0.25">
      <c r="A244" t="s">
        <v>251</v>
      </c>
      <c r="B244">
        <v>2061383</v>
      </c>
      <c r="C244">
        <v>1560200</v>
      </c>
      <c r="D244">
        <v>1068283</v>
      </c>
      <c r="E244">
        <v>982150</v>
      </c>
      <c r="F244">
        <v>860305</v>
      </c>
      <c r="G244">
        <v>735525</v>
      </c>
      <c r="H244">
        <v>635310</v>
      </c>
      <c r="I244">
        <v>539447</v>
      </c>
      <c r="J244">
        <f t="shared" si="3"/>
        <v>62.95</v>
      </c>
    </row>
    <row r="245" spans="1:10" x14ac:dyDescent="0.25">
      <c r="A245" t="s">
        <v>252</v>
      </c>
      <c r="B245">
        <v>624113</v>
      </c>
      <c r="C245">
        <v>565924</v>
      </c>
      <c r="D245">
        <v>278824</v>
      </c>
      <c r="E245">
        <v>240626</v>
      </c>
      <c r="F245">
        <v>205648</v>
      </c>
      <c r="G245">
        <v>166410</v>
      </c>
      <c r="H245">
        <v>138029</v>
      </c>
      <c r="I245">
        <v>112953</v>
      </c>
      <c r="J245">
        <f t="shared" si="3"/>
        <v>42.52</v>
      </c>
    </row>
    <row r="246" spans="1:10" x14ac:dyDescent="0.25">
      <c r="A246" t="s">
        <v>253</v>
      </c>
      <c r="B246">
        <v>999706</v>
      </c>
      <c r="C246">
        <v>921012</v>
      </c>
      <c r="D246">
        <v>554989</v>
      </c>
      <c r="E246">
        <v>495159</v>
      </c>
      <c r="F246">
        <v>432505</v>
      </c>
      <c r="G246">
        <v>360678</v>
      </c>
      <c r="H246">
        <v>308887</v>
      </c>
      <c r="I246">
        <v>261003</v>
      </c>
      <c r="J246">
        <f t="shared" si="3"/>
        <v>53.76</v>
      </c>
    </row>
    <row r="248" spans="1:10" x14ac:dyDescent="0.25">
      <c r="A248" t="s">
        <v>254</v>
      </c>
      <c r="B248">
        <f>MIN(B4:B246)</f>
        <v>457970</v>
      </c>
      <c r="C248">
        <f t="shared" ref="C248:J248" si="4">MIN(C4:C246)</f>
        <v>357837</v>
      </c>
      <c r="D248">
        <f t="shared" si="4"/>
        <v>170186</v>
      </c>
      <c r="E248">
        <f t="shared" si="4"/>
        <v>143410</v>
      </c>
      <c r="F248">
        <f t="shared" si="4"/>
        <v>118815</v>
      </c>
      <c r="G248">
        <f t="shared" si="4"/>
        <v>95009</v>
      </c>
      <c r="H248">
        <f t="shared" si="4"/>
        <v>70633</v>
      </c>
      <c r="I248">
        <f t="shared" si="4"/>
        <v>37680</v>
      </c>
      <c r="J248">
        <f t="shared" si="4"/>
        <v>29.96</v>
      </c>
    </row>
    <row r="249" spans="1:10" x14ac:dyDescent="0.25">
      <c r="A249" t="s">
        <v>255</v>
      </c>
      <c r="B249">
        <f>MAX(B4:B246)</f>
        <v>77601465</v>
      </c>
      <c r="C249">
        <f t="shared" ref="C249:J249" si="5">MAX(C4:C246)</f>
        <v>64061117</v>
      </c>
      <c r="D249">
        <f t="shared" si="5"/>
        <v>40380970</v>
      </c>
      <c r="E249">
        <f t="shared" si="5"/>
        <v>36074714</v>
      </c>
      <c r="F249">
        <f t="shared" si="5"/>
        <v>31183210</v>
      </c>
      <c r="G249">
        <f t="shared" si="5"/>
        <v>25899460</v>
      </c>
      <c r="H249">
        <f t="shared" si="5"/>
        <v>19456615</v>
      </c>
      <c r="I249">
        <f t="shared" si="5"/>
        <v>9966306</v>
      </c>
      <c r="J249">
        <f t="shared" si="5"/>
        <v>78.31</v>
      </c>
    </row>
    <row r="250" spans="1:10" x14ac:dyDescent="0.25">
      <c r="A250" t="s">
        <v>256</v>
      </c>
      <c r="B250">
        <f>AVERAGE(B4:B246)</f>
        <v>4683993.8559670784</v>
      </c>
      <c r="C250">
        <f t="shared" ref="C250:J250" si="6">AVERAGE(C4:C246)</f>
        <v>4165543.0987654319</v>
      </c>
      <c r="D250">
        <f t="shared" si="6"/>
        <v>2711586.1234567901</v>
      </c>
      <c r="E250">
        <f t="shared" si="6"/>
        <v>2497709.5473251031</v>
      </c>
      <c r="F250">
        <f t="shared" si="6"/>
        <v>2259046.5185185187</v>
      </c>
      <c r="G250">
        <f t="shared" si="6"/>
        <v>1994125.0082304527</v>
      </c>
      <c r="H250">
        <f t="shared" si="6"/>
        <v>1704826.7037037036</v>
      </c>
      <c r="I250">
        <f t="shared" si="6"/>
        <v>1327510.5884773664</v>
      </c>
      <c r="J250">
        <f t="shared" si="6"/>
        <v>57.61238683127572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a02fe3-01c2-4896-9629-44573f405c6e" xsi:nil="true"/>
    <lcf76f155ced4ddcb4097134ff3c332f xmlns="0b9a5a38-5e06-4ae1-a9d2-f95492a4f8e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haredContentType xmlns="Microsoft.SharePoint.Taxonomy.ContentTypeSync" SourceId="c1e3c67d-ebb3-4cf1-834a-e0d186fa1341" ContentTypeId="0x0101" PreviousValue="false"/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5F2FA07BDB5145984E2EE442571A4D" ma:contentTypeVersion="14" ma:contentTypeDescription="Create a new document." ma:contentTypeScope="" ma:versionID="c26132e069a49d911ba8b46a443be28a">
  <xsd:schema xmlns:xsd="http://www.w3.org/2001/XMLSchema" xmlns:xs="http://www.w3.org/2001/XMLSchema" xmlns:p="http://schemas.microsoft.com/office/2006/metadata/properties" xmlns:ns2="0b9a5a38-5e06-4ae1-a9d2-f95492a4f8e5" xmlns:ns3="f0a02fe3-01c2-4896-9629-44573f405c6e" targetNamespace="http://schemas.microsoft.com/office/2006/metadata/properties" ma:root="true" ma:fieldsID="fb9d8f6a281d6b82b3e2f4b6946881dd" ns2:_="" ns3:_="">
    <xsd:import namespace="0b9a5a38-5e06-4ae1-a9d2-f95492a4f8e5"/>
    <xsd:import namespace="f0a02fe3-01c2-4896-9629-44573f405c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9a5a38-5e06-4ae1-a9d2-f95492a4f8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1e3c67d-ebb3-4cf1-834a-e0d186fa13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a02fe3-01c2-4896-9629-44573f405c6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4d20523-7a0f-4cbe-9729-fb85eeb5053f}" ma:internalName="TaxCatchAll" ma:showField="CatchAllData" ma:web="f0a02fe3-01c2-4896-9629-44573f405c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57A955D-EEAE-459C-B294-A2D64DE3B38D}">
  <ds:schemaRefs>
    <ds:schemaRef ds:uri="http://schemas.microsoft.com/office/2006/metadata/properties"/>
    <ds:schemaRef ds:uri="http://schemas.microsoft.com/office/infopath/2007/PartnerControls"/>
    <ds:schemaRef ds:uri="f0a02fe3-01c2-4896-9629-44573f405c6e"/>
    <ds:schemaRef ds:uri="0b9a5a38-5e06-4ae1-a9d2-f95492a4f8e5"/>
  </ds:schemaRefs>
</ds:datastoreItem>
</file>

<file path=customXml/itemProps2.xml><?xml version="1.0" encoding="utf-8"?>
<ds:datastoreItem xmlns:ds="http://schemas.openxmlformats.org/officeDocument/2006/customXml" ds:itemID="{2504D53A-818F-4CE5-86DB-D43071AF80A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9E28364-3B16-4A9D-AA4B-E98F507D9823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793DB2F7-9FF0-4107-9BBC-CFC39DEB5E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9a5a38-5e06-4ae1-a9d2-f95492a4f8e5"/>
    <ds:schemaRef ds:uri="f0a02fe3-01c2-4896-9629-44573f405c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f0567998-807e-4087-8532-8572478b1acb}" enabled="1" method="Standard" siteId="{882d47f6-50f4-4554-9aa6-43a46416b0f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ka Braumann</dc:creator>
  <cp:lastModifiedBy>Ilka Braumann</cp:lastModifiedBy>
  <dcterms:created xsi:type="dcterms:W3CDTF">2026-03-16T08:18:35Z</dcterms:created>
  <dcterms:modified xsi:type="dcterms:W3CDTF">2026-03-16T11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5F2FA07BDB5145984E2EE442571A4D</vt:lpwstr>
  </property>
  <property fmtid="{D5CDD505-2E9C-101B-9397-08002B2CF9AE}" pid="3" name="MediaServiceImageTags">
    <vt:lpwstr/>
  </property>
</Properties>
</file>